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420" firstSheet="1" activeTab="2"/>
  </bookViews>
  <sheets>
    <sheet name="Supplementary table 1" sheetId="5" r:id="rId1"/>
    <sheet name="Supplementary table 2" sheetId="4" r:id="rId2"/>
    <sheet name="Supplementary table 3" sheetId="1" r:id="rId3"/>
    <sheet name="Supplementary table 4 " sheetId="2" r:id="rId4"/>
    <sheet name="Supplementary table 5 " sheetId="3" r:id="rId5"/>
  </sheets>
  <calcPr calcId="144525"/>
</workbook>
</file>

<file path=xl/sharedStrings.xml><?xml version="1.0" encoding="utf-8"?>
<sst xmlns="http://schemas.openxmlformats.org/spreadsheetml/2006/main" count="645" uniqueCount="242">
  <si>
    <t>Supplementary table 1 Chemical characterisation of the polyphenols extract from chokeberry</t>
  </si>
  <si>
    <t>Extract content (mg/100 g dry weight)</t>
  </si>
  <si>
    <r>
      <rPr>
        <b/>
        <sz val="9"/>
        <color theme="1"/>
        <rFont val="Times New Roman"/>
        <charset val="134"/>
      </rPr>
      <t>Daily intake</t>
    </r>
    <r>
      <rPr>
        <b/>
        <vertAlign val="superscript"/>
        <sz val="9"/>
        <color theme="1"/>
        <rFont val="Times New Roman"/>
        <charset val="134"/>
      </rPr>
      <t>1</t>
    </r>
    <r>
      <rPr>
        <b/>
        <sz val="9"/>
        <color theme="1"/>
        <rFont val="Times New Roman"/>
        <charset val="134"/>
      </rPr>
      <t xml:space="preserve"> (mg/kg body weight)</t>
    </r>
  </si>
  <si>
    <t>Total polyphenols</t>
  </si>
  <si>
    <r>
      <rPr>
        <sz val="10.5"/>
        <color theme="1"/>
        <rFont val="Times New Roman"/>
        <charset val="134"/>
      </rPr>
      <t xml:space="preserve">8914.68 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仿宋"/>
        <charset val="134"/>
      </rPr>
      <t xml:space="preserve"> </t>
    </r>
    <r>
      <rPr>
        <sz val="10.5"/>
        <color theme="1"/>
        <rFont val="Times New Roman"/>
        <charset val="134"/>
      </rPr>
      <t>110.37</t>
    </r>
  </si>
  <si>
    <r>
      <rPr>
        <sz val="10.5"/>
        <color theme="1"/>
        <rFont val="Times New Roman"/>
        <charset val="134"/>
      </rPr>
      <t>(+)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- catechin</t>
    </r>
  </si>
  <si>
    <r>
      <rPr>
        <sz val="10.5"/>
        <color theme="1"/>
        <rFont val="Times New Roman"/>
        <charset val="134"/>
      </rPr>
      <t>17</t>
    </r>
    <r>
      <rPr>
        <sz val="10.5"/>
        <color theme="1"/>
        <rFont val="Times New Roman"/>
        <charset val="134"/>
      </rPr>
      <t>.74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2.12</t>
    </r>
  </si>
  <si>
    <r>
      <rPr>
        <sz val="10.5"/>
        <color theme="1"/>
        <rFont val="Times New Roman"/>
        <charset val="134"/>
      </rPr>
      <t>(‒)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- epicatechin</t>
    </r>
  </si>
  <si>
    <r>
      <rPr>
        <sz val="10.5"/>
        <color theme="1"/>
        <rFont val="Times New Roman"/>
        <charset val="134"/>
      </rPr>
      <t>181</t>
    </r>
    <r>
      <rPr>
        <sz val="10.5"/>
        <color theme="1"/>
        <rFont val="Times New Roman"/>
        <charset val="134"/>
      </rPr>
      <t>.15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6.34</t>
    </r>
  </si>
  <si>
    <t>Chlorogenic acid</t>
  </si>
  <si>
    <r>
      <rPr>
        <sz val="10.5"/>
        <color theme="1"/>
        <rFont val="Times New Roman"/>
        <charset val="134"/>
      </rPr>
      <t>410</t>
    </r>
    <r>
      <rPr>
        <sz val="10.5"/>
        <color theme="1"/>
        <rFont val="Times New Roman"/>
        <charset val="134"/>
      </rPr>
      <t>.62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70.45</t>
    </r>
  </si>
  <si>
    <t>cis-Tiliroside</t>
  </si>
  <si>
    <r>
      <rPr>
        <sz val="10.5"/>
        <color theme="1"/>
        <rFont val="Times New Roman"/>
        <charset val="134"/>
      </rPr>
      <t>55</t>
    </r>
    <r>
      <rPr>
        <sz val="10.5"/>
        <color theme="1"/>
        <rFont val="Times New Roman"/>
        <charset val="134"/>
      </rPr>
      <t>.23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3.79</t>
    </r>
  </si>
  <si>
    <r>
      <rPr>
        <sz val="10.5"/>
        <color theme="1"/>
        <rFont val="Times New Roman"/>
        <charset val="134"/>
      </rPr>
      <t>P</t>
    </r>
    <r>
      <rPr>
        <sz val="10.5"/>
        <color theme="1"/>
        <rFont val="Times New Roman"/>
        <charset val="134"/>
      </rPr>
      <t>rocyanidin</t>
    </r>
    <r>
      <rPr>
        <sz val="10.5"/>
        <color theme="1"/>
        <rFont val="Times New Roman"/>
        <charset val="134"/>
      </rPr>
      <t>s</t>
    </r>
  </si>
  <si>
    <r>
      <rPr>
        <sz val="10.5"/>
        <color theme="1"/>
        <rFont val="Times New Roman"/>
        <charset val="134"/>
      </rPr>
      <t>4</t>
    </r>
    <r>
      <rPr>
        <sz val="10.5"/>
        <color theme="1"/>
        <rFont val="Times New Roman"/>
        <charset val="134"/>
      </rPr>
      <t>535.12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80.13</t>
    </r>
  </si>
  <si>
    <r>
      <rPr>
        <sz val="10.5"/>
        <color theme="1"/>
        <rFont val="Times New Roman"/>
        <charset val="134"/>
      </rPr>
      <t>P</t>
    </r>
    <r>
      <rPr>
        <sz val="10.5"/>
        <color theme="1"/>
        <rFont val="Times New Roman"/>
        <charset val="134"/>
      </rPr>
      <t>rocyanidin B1</t>
    </r>
  </si>
  <si>
    <r>
      <rPr>
        <sz val="10.5"/>
        <color theme="1"/>
        <rFont val="Times New Roman"/>
        <charset val="134"/>
      </rPr>
      <t>36</t>
    </r>
    <r>
      <rPr>
        <sz val="10.5"/>
        <color theme="1"/>
        <rFont val="Times New Roman"/>
        <charset val="134"/>
      </rPr>
      <t>.86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>.099</t>
    </r>
    <r>
      <rPr>
        <sz val="10.5"/>
        <color theme="1"/>
        <rFont val="Times New Roman"/>
        <charset val="134"/>
      </rPr>
      <t> </t>
    </r>
  </si>
  <si>
    <r>
      <rPr>
        <sz val="10.5"/>
        <color theme="1"/>
        <rFont val="Times New Roman"/>
        <charset val="134"/>
      </rPr>
      <t>P</t>
    </r>
    <r>
      <rPr>
        <sz val="10.5"/>
        <color theme="1"/>
        <rFont val="Times New Roman"/>
        <charset val="134"/>
      </rPr>
      <t>rocyanidin B2</t>
    </r>
  </si>
  <si>
    <r>
      <rPr>
        <sz val="10.5"/>
        <color theme="1"/>
        <rFont val="Times New Roman"/>
        <charset val="134"/>
      </rPr>
      <t>255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8.77</t>
    </r>
  </si>
  <si>
    <r>
      <rPr>
        <sz val="10.5"/>
        <color theme="1"/>
        <rFont val="Times New Roman"/>
        <charset val="134"/>
      </rPr>
      <t>P</t>
    </r>
    <r>
      <rPr>
        <sz val="10.5"/>
        <color theme="1"/>
        <rFont val="Times New Roman"/>
        <charset val="134"/>
      </rPr>
      <t>rocyanidin C1</t>
    </r>
  </si>
  <si>
    <r>
      <rPr>
        <sz val="10.5"/>
        <color theme="1"/>
        <rFont val="Times New Roman"/>
        <charset val="134"/>
      </rPr>
      <t>26</t>
    </r>
    <r>
      <rPr>
        <sz val="10.5"/>
        <color theme="1"/>
        <rFont val="Times New Roman"/>
        <charset val="134"/>
      </rPr>
      <t>.12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1.26</t>
    </r>
  </si>
  <si>
    <t>Anthocyanin</t>
  </si>
  <si>
    <r>
      <rPr>
        <sz val="10.5"/>
        <color theme="1"/>
        <rFont val="Times New Roman"/>
        <charset val="134"/>
      </rPr>
      <t>2</t>
    </r>
    <r>
      <rPr>
        <sz val="10.5"/>
        <color theme="1"/>
        <rFont val="Times New Roman"/>
        <charset val="134"/>
      </rPr>
      <t>146.82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70.65</t>
    </r>
  </si>
  <si>
    <t>Cyanidin-3-galactoside chloride</t>
  </si>
  <si>
    <r>
      <rPr>
        <sz val="10.5"/>
        <color theme="1"/>
        <rFont val="Times New Roman"/>
        <charset val="134"/>
      </rPr>
      <t>11</t>
    </r>
    <r>
      <rPr>
        <sz val="10.5"/>
        <color theme="1"/>
        <rFont val="Times New Roman"/>
        <charset val="134"/>
      </rPr>
      <t>12.14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40.65</t>
    </r>
  </si>
  <si>
    <t>Cyanidin 3-monoarabinoside</t>
  </si>
  <si>
    <r>
      <rPr>
        <sz val="10.5"/>
        <color theme="1"/>
        <rFont val="Times New Roman"/>
        <charset val="134"/>
      </rPr>
      <t>37</t>
    </r>
    <r>
      <rPr>
        <sz val="10.5"/>
        <color theme="1"/>
        <rFont val="Times New Roman"/>
        <charset val="134"/>
      </rPr>
      <t>0.69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40.37</t>
    </r>
  </si>
  <si>
    <t>Cyanidin 3-Xyloside</t>
  </si>
  <si>
    <r>
      <rPr>
        <sz val="10.5"/>
        <color theme="1"/>
        <rFont val="Times New Roman"/>
        <charset val="134"/>
      </rPr>
      <t>55</t>
    </r>
    <r>
      <rPr>
        <sz val="10.5"/>
        <color theme="1"/>
        <rFont val="Times New Roman"/>
        <charset val="134"/>
      </rPr>
      <t>.33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2.28</t>
    </r>
  </si>
  <si>
    <t>Cyanidin 3-O-glucoside chloride</t>
  </si>
  <si>
    <r>
      <rPr>
        <sz val="10.5"/>
        <color theme="1"/>
        <rFont val="Times New Roman"/>
        <charset val="134"/>
      </rPr>
      <t>65</t>
    </r>
    <r>
      <rPr>
        <sz val="10.5"/>
        <color theme="1"/>
        <rFont val="Times New Roman"/>
        <charset val="134"/>
      </rPr>
      <t>.98</t>
    </r>
    <r>
      <rPr>
        <sz val="10.5"/>
        <color theme="1"/>
        <rFont val="Times New Roman"/>
        <charset val="134"/>
      </rPr>
      <t> </t>
    </r>
    <r>
      <rPr>
        <sz val="10.5"/>
        <color theme="1"/>
        <rFont val="Times New Roman"/>
        <charset val="134"/>
      </rPr>
      <t>±</t>
    </r>
    <r>
      <rPr>
        <sz val="10.5"/>
        <color theme="1"/>
        <rFont val="Times New Roman"/>
        <charset val="134"/>
      </rPr>
      <t xml:space="preserve"> 3.32</t>
    </r>
  </si>
  <si>
    <t>1: Daily intake was calculated based on the 1000 mg of chokeberry polyphenols extract/kg of body weight dose orally given to rats for 40 days.</t>
  </si>
  <si>
    <t>Supplementary table 2 Primer list for the qPCR analysis</t>
  </si>
  <si>
    <t>Gene Name</t>
  </si>
  <si>
    <t>Forward</t>
  </si>
  <si>
    <t>Reverse</t>
  </si>
  <si>
    <t>Actin</t>
  </si>
  <si>
    <t>cgttgacatccgtaaagacc</t>
  </si>
  <si>
    <t>ctaggagccagggcagtaatc</t>
  </si>
  <si>
    <t>PPARα</t>
  </si>
  <si>
    <t>tcacacaatgcaatccgttt</t>
  </si>
  <si>
    <t>gccagagatttgaggtctgc</t>
  </si>
  <si>
    <t>PPARγ</t>
  </si>
  <si>
    <t>gaccactcccattcctttga</t>
  </si>
  <si>
    <t>aaccattgggtcagctcttg</t>
  </si>
  <si>
    <t>ACC1</t>
  </si>
  <si>
    <t>tgaggaggaccgcatttatc</t>
  </si>
  <si>
    <t>gcatggaatggcagtaaggt</t>
  </si>
  <si>
    <t>SREBP-1C</t>
  </si>
  <si>
    <t>ccagcctttgaggataacca</t>
  </si>
  <si>
    <t>tgcaggtcagacacaggaag</t>
  </si>
  <si>
    <t>C/EBPα</t>
  </si>
  <si>
    <t>gccaagaagtcggtggataa</t>
  </si>
  <si>
    <t>aacaccttctgctgcgtctc</t>
  </si>
  <si>
    <t>HSL</t>
  </si>
  <si>
    <t>gagacggaggaccattttga</t>
  </si>
  <si>
    <t>cggaggtctctgaggaacag</t>
  </si>
  <si>
    <t>FAS</t>
  </si>
  <si>
    <t>aagatcccggaaagcaagat</t>
  </si>
  <si>
    <t>tgataccagcactggagcag</t>
  </si>
  <si>
    <t>LCAT</t>
  </si>
  <si>
    <t>gtaaccacacacggcctgtcat</t>
  </si>
  <si>
    <t>gttgaaatccagccagatggt</t>
  </si>
  <si>
    <t>CPT1</t>
  </si>
  <si>
    <t>ctcctggaagaaacgccttatt</t>
  </si>
  <si>
    <t>caccttgcagtagttggaacc</t>
  </si>
  <si>
    <t>PEMT</t>
  </si>
  <si>
    <t>atcatcctgcttctgaacatc</t>
  </si>
  <si>
    <t>agcacaaacacgagtccc</t>
  </si>
  <si>
    <t>DGK</t>
  </si>
  <si>
    <t>gggtgggagcctcaaacaat</t>
  </si>
  <si>
    <t>tggtcagaggtctcgtgtct</t>
  </si>
  <si>
    <t>EPT1</t>
  </si>
  <si>
    <r>
      <rPr>
        <sz val="10.5"/>
        <color rgb="FF000000"/>
        <rFont val="Times New Roman"/>
        <charset val="134"/>
      </rPr>
      <t>ttcagccagagatgccagtg</t>
    </r>
    <r>
      <rPr>
        <sz val="10.5"/>
        <color rgb="FF000000"/>
        <rFont val="宋体"/>
        <charset val="134"/>
      </rPr>
      <t> </t>
    </r>
  </si>
  <si>
    <r>
      <rPr>
        <sz val="10.5"/>
        <color rgb="FF000000"/>
        <rFont val="Times New Roman"/>
        <charset val="134"/>
      </rPr>
      <t>caggcacccaatcctagcaa</t>
    </r>
    <r>
      <rPr>
        <sz val="10.5"/>
        <color rgb="FF000000"/>
        <rFont val="宋体"/>
        <charset val="134"/>
      </rPr>
      <t> </t>
    </r>
  </si>
  <si>
    <t>PSS1</t>
  </si>
  <si>
    <t>atgaagaccctcctactgttgg</t>
  </si>
  <si>
    <t>gcttcctttcctgtcgtcaact</t>
  </si>
  <si>
    <t>LPCAT2</t>
  </si>
  <si>
    <t>tgcggttcagattccgcttttct</t>
  </si>
  <si>
    <t>gttgccaccggtaaatagctttcg</t>
  </si>
  <si>
    <t>PSS2</t>
  </si>
  <si>
    <t>PLD1</t>
  </si>
  <si>
    <t>catcgacagcacctccaac</t>
  </si>
  <si>
    <t>gagttctcccactccggtct</t>
  </si>
  <si>
    <t>PLD2</t>
  </si>
  <si>
    <t>gtgccactgtgcaggtcttgagg</t>
  </si>
  <si>
    <t>gcagaatagcctggatggag</t>
  </si>
  <si>
    <t>AMPK</t>
  </si>
  <si>
    <t>tgaagatcggccactacatcct</t>
  </si>
  <si>
    <t>cttgcccaccttcactttcc</t>
  </si>
  <si>
    <r>
      <rPr>
        <b/>
        <sz val="11"/>
        <rFont val="Times New Roman"/>
        <charset val="134"/>
      </rPr>
      <t xml:space="preserve">Supplementary table 3. Individual lipids altered in the BC group </t>
    </r>
    <r>
      <rPr>
        <b/>
        <i/>
        <sz val="11"/>
        <rFont val="Times New Roman"/>
        <charset val="134"/>
      </rPr>
      <t>vs</t>
    </r>
    <r>
      <rPr>
        <b/>
        <sz val="11"/>
        <rFont val="Times New Roman"/>
        <charset val="134"/>
      </rPr>
      <t xml:space="preserve">. HFD group  </t>
    </r>
  </si>
  <si>
    <t xml:space="preserve">No. </t>
  </si>
  <si>
    <t>Lipid Species</t>
  </si>
  <si>
    <t>Chemical class</t>
  </si>
  <si>
    <t xml:space="preserve">Fold change </t>
  </si>
  <si>
    <t>p-value(t-test)</t>
  </si>
  <si>
    <t>VIP</t>
  </si>
  <si>
    <t>Trend</t>
  </si>
  <si>
    <t>PE(15:0/24:1)</t>
  </si>
  <si>
    <t>Diacylglycerophosphoethanolamines</t>
  </si>
  <si>
    <t>↓</t>
  </si>
  <si>
    <t>PE(16:0/20:4)</t>
  </si>
  <si>
    <t>PE(16:0/22:6)</t>
  </si>
  <si>
    <t>PE(17:0/22:2)</t>
  </si>
  <si>
    <t>PE(18:0/20:4)</t>
  </si>
  <si>
    <t>PE(18:0/22:6)</t>
  </si>
  <si>
    <t>PE(18:1/19:0)</t>
  </si>
  <si>
    <t>PE(18:2/19:0)</t>
  </si>
  <si>
    <t>PE(20:0/20:1)</t>
  </si>
  <si>
    <t>PE(20:0/22:4)</t>
  </si>
  <si>
    <t>PE(20:1/18:0)</t>
  </si>
  <si>
    <t>PE(20:3/21:0)</t>
  </si>
  <si>
    <t>PE(20:4/19:0)</t>
  </si>
  <si>
    <t>PE(20:4/20:0)</t>
  </si>
  <si>
    <t>PE(20:4/21:0)</t>
  </si>
  <si>
    <t>PE(22:4/19:0)</t>
  </si>
  <si>
    <t>↑</t>
  </si>
  <si>
    <t>PE(22:4/21:0)</t>
  </si>
  <si>
    <t>PE(22:6/21:0)</t>
  </si>
  <si>
    <t>PE(22:6/22:1)</t>
  </si>
  <si>
    <t>LysoPE(18:0)</t>
  </si>
  <si>
    <t>Glycerophosphoethanolamines</t>
  </si>
  <si>
    <t>LysoPE(20:0)</t>
  </si>
  <si>
    <t>LysoPE(22:4)</t>
  </si>
  <si>
    <t>LysoPE(24:0)</t>
  </si>
  <si>
    <t>LysoPE(24:1)</t>
  </si>
  <si>
    <t>PC(17:1/0:0)</t>
  </si>
  <si>
    <t xml:space="preserve">Glycerophosphocholines </t>
  </si>
  <si>
    <t>PC(17:0/18:2)</t>
  </si>
  <si>
    <t>PC(17:0/20:3)</t>
  </si>
  <si>
    <t>PC(19:1/0:0)</t>
  </si>
  <si>
    <t>PC(19:3/0:0)</t>
  </si>
  <si>
    <t>PC(20:3/19:0)</t>
  </si>
  <si>
    <t>LysoPC(15:0)</t>
  </si>
  <si>
    <t>Glycerophosphocholines</t>
  </si>
  <si>
    <t>LysoPC(17:0)</t>
  </si>
  <si>
    <t>LysoPC(18:0)</t>
  </si>
  <si>
    <t>LysoPC(20:0)</t>
  </si>
  <si>
    <t>PS(12:0/12:0)</t>
  </si>
  <si>
    <t xml:space="preserve"> Glycerophosphoserines</t>
  </si>
  <si>
    <t>PS(18:1/22:0)</t>
  </si>
  <si>
    <t>PS(22:0/20:1)</t>
  </si>
  <si>
    <t>PS(22:0/20:5)</t>
  </si>
  <si>
    <t>PS(O-16:0/19:0)</t>
  </si>
  <si>
    <t xml:space="preserve"> 1-alkyl,2-acylglycerophosphoserines </t>
  </si>
  <si>
    <t>SM(d18:1/16:0)</t>
  </si>
  <si>
    <t xml:space="preserve">Ceramide phosphocholines (sphingomyelins) </t>
  </si>
  <si>
    <t>SM(d19:1/18:0)</t>
  </si>
  <si>
    <t>PI(16:0/18:1)</t>
  </si>
  <si>
    <t>Glycerophosphoinositols</t>
  </si>
  <si>
    <t>PI(16:0/18:2)</t>
  </si>
  <si>
    <t>PI(16:0/20:4)</t>
  </si>
  <si>
    <t>PI(18:0/22:4)</t>
  </si>
  <si>
    <t>PI(18:0/22:6)</t>
  </si>
  <si>
    <t>PI(18:1/18:1)</t>
  </si>
  <si>
    <t>PI(20:4/17:0)</t>
  </si>
  <si>
    <t>PI(20:4/18:1)</t>
  </si>
  <si>
    <t>PI(22:6/16:0)</t>
  </si>
  <si>
    <t>PI(O-16:0/18:0)</t>
  </si>
  <si>
    <t xml:space="preserve"> 1-alkyl,2-acylglycerophosphoinositols</t>
  </si>
  <si>
    <t>Cer(d18:1/24:1)</t>
  </si>
  <si>
    <t xml:space="preserve">Ceramides </t>
  </si>
  <si>
    <t>Cer(d18:1/25:0)</t>
  </si>
  <si>
    <t>PA(18:2/20:1)</t>
  </si>
  <si>
    <t>Diacylglycerophosphates</t>
  </si>
  <si>
    <t>PA(20:4/18:0)</t>
  </si>
  <si>
    <t>PA(22:4/20:1)</t>
  </si>
  <si>
    <t>2-amino-4-cyano-butanoic acid</t>
  </si>
  <si>
    <t xml:space="preserve"> Fatty Acids and Conjugates</t>
  </si>
  <si>
    <r>
      <rPr>
        <sz val="11"/>
        <rFont val="Times New Roman"/>
        <charset val="134"/>
      </rPr>
      <t>11,15-dimethyl-</t>
    </r>
    <r>
      <rPr>
        <sz val="11"/>
        <color theme="1"/>
        <rFont val="Times New Roman"/>
        <charset val="134"/>
      </rPr>
      <t>hexadecanoic acid</t>
    </r>
  </si>
  <si>
    <t>4-hydroxy-butyric acid</t>
  </si>
  <si>
    <t>11-methyl-tetradecanoic acid</t>
  </si>
  <si>
    <t xml:space="preserve">Octadecadienoic acid  </t>
  </si>
  <si>
    <t>ω-6 arachidonic acid</t>
  </si>
  <si>
    <r>
      <rPr>
        <sz val="11"/>
        <color theme="1"/>
        <rFont val="Times New Roman"/>
        <charset val="134"/>
      </rPr>
      <t xml:space="preserve">Eicosatrienoic acid </t>
    </r>
    <r>
      <rPr>
        <sz val="11"/>
        <color rgb="FFFF0000"/>
        <rFont val="Times New Roman"/>
        <charset val="134"/>
      </rPr>
      <t xml:space="preserve"> </t>
    </r>
  </si>
  <si>
    <t>Pinolenic acid</t>
  </si>
  <si>
    <r>
      <rPr>
        <b/>
        <sz val="11"/>
        <rFont val="Times New Roman"/>
        <charset val="134"/>
      </rPr>
      <t xml:space="preserve">Supplementary table 4. Individual lipids altered in the LS group </t>
    </r>
    <r>
      <rPr>
        <b/>
        <i/>
        <sz val="11"/>
        <rFont val="Times New Roman"/>
        <charset val="134"/>
      </rPr>
      <t>vs</t>
    </r>
    <r>
      <rPr>
        <b/>
        <sz val="11"/>
        <rFont val="Times New Roman"/>
        <charset val="134"/>
      </rPr>
      <t xml:space="preserve">. HFD group  </t>
    </r>
  </si>
  <si>
    <t>PE(16:0/18:1)</t>
  </si>
  <si>
    <t>PE(17:2/22:0)</t>
  </si>
  <si>
    <t xml:space="preserve">PE(18:0/20:4)  </t>
  </si>
  <si>
    <t xml:space="preserve">PE(18:0/22:6)  </t>
  </si>
  <si>
    <t>PE(18:1/20:4)</t>
  </si>
  <si>
    <t>PE(20:0/18:0)</t>
  </si>
  <si>
    <t>PE(20:5/21:0)</t>
  </si>
  <si>
    <t>PE(22:6/19:0)</t>
  </si>
  <si>
    <t>PE(O-16:1/22:6)</t>
  </si>
  <si>
    <t>PE(P-16:0/21:0)</t>
  </si>
  <si>
    <t>Glycerophosphoethanolamines </t>
  </si>
  <si>
    <t>PE(P-18:0/22:6)</t>
  </si>
  <si>
    <t>PE(P-18:1/22:6)</t>
  </si>
  <si>
    <t>LysoPE(20:4/0:0)</t>
  </si>
  <si>
    <t>LysoPE(22:6/0:0)</t>
  </si>
  <si>
    <t>PS(18:1/20:0)</t>
  </si>
  <si>
    <t xml:space="preserve"> Diacylglycerophosphoserines </t>
  </si>
  <si>
    <t>PS(18:3/22:0)</t>
  </si>
  <si>
    <t>PS(20:4/20:0)</t>
  </si>
  <si>
    <t>PS(22:2/22:1)</t>
  </si>
  <si>
    <t>1-alkyl,2-acylglycerophosphoserines</t>
  </si>
  <si>
    <t>PS(O-20:0/20:3)</t>
  </si>
  <si>
    <t>SM(d17:1/24:0)</t>
  </si>
  <si>
    <t xml:space="preserve"> Ceramide phosphocholines (sphingomyelins) </t>
  </si>
  <si>
    <t>SM(d18:1/24:0)</t>
  </si>
  <si>
    <t>SM(d18:1/25:0)</t>
  </si>
  <si>
    <t>SM(d18:1/26:0)</t>
  </si>
  <si>
    <t>SM(d18:2/23:0)</t>
  </si>
  <si>
    <t>SM(d18:2/24:0)</t>
  </si>
  <si>
    <t>SM(d18:2/25:0)</t>
  </si>
  <si>
    <t>Cer(d18:0/20:4)</t>
  </si>
  <si>
    <t>Cer(d18:0/26:1)</t>
  </si>
  <si>
    <t>Cer(d18:1/17:0)</t>
  </si>
  <si>
    <t>Cer(d18:1/22:0)</t>
  </si>
  <si>
    <t>Cer(d18:1/23:0)</t>
  </si>
  <si>
    <t>Cer(t18:0/24:0)</t>
  </si>
  <si>
    <t xml:space="preserve"> N-acyl-4-hydroxysphinganines (phytoceramides)</t>
  </si>
  <si>
    <t>CerP(d18:1/24:1)</t>
  </si>
  <si>
    <t xml:space="preserve"> Ceramide 1-phosphates </t>
  </si>
  <si>
    <t xml:space="preserve">2-amino-4-cyano-butanoic acid </t>
  </si>
  <si>
    <t xml:space="preserve">3,11-dihydroxy myristoic acid </t>
  </si>
  <si>
    <r>
      <rPr>
        <b/>
        <sz val="11"/>
        <rFont val="Times New Roman"/>
        <charset val="134"/>
      </rPr>
      <t xml:space="preserve">Supplementary table 5. Individual lipids altered in the LS+BC group </t>
    </r>
    <r>
      <rPr>
        <b/>
        <i/>
        <sz val="11"/>
        <rFont val="Times New Roman"/>
        <charset val="134"/>
      </rPr>
      <t>vs</t>
    </r>
    <r>
      <rPr>
        <b/>
        <sz val="11"/>
        <rFont val="Times New Roman"/>
        <charset val="134"/>
      </rPr>
      <t xml:space="preserve">. HFD group  </t>
    </r>
  </si>
  <si>
    <t xml:space="preserve">PE(16:0/20:4)    </t>
  </si>
  <si>
    <t xml:space="preserve">PE(18:0/20:4)   </t>
  </si>
  <si>
    <t xml:space="preserve">PE(18:0/22:6)   </t>
  </si>
  <si>
    <t>PE(20:2/20:2)</t>
  </si>
  <si>
    <t>PE(O-18:1/20:4)</t>
  </si>
  <si>
    <t xml:space="preserve"> Glycerophosphocholines </t>
  </si>
  <si>
    <t>PS(22:4/21:0)</t>
  </si>
  <si>
    <t>SM(d16:1/25:0)</t>
  </si>
  <si>
    <t xml:space="preserve">PI(16:0/18:1)  </t>
  </si>
  <si>
    <t xml:space="preserve">PI(18:0/20:4)   </t>
  </si>
  <si>
    <t>PI(22:6/18:1)</t>
  </si>
  <si>
    <t xml:space="preserve">11-methyl-tetradecanoic acid  </t>
  </si>
  <si>
    <t>Fatty Acids and Conjugates</t>
  </si>
  <si>
    <t xml:space="preserve">Heptadecynoic acid </t>
  </si>
  <si>
    <t xml:space="preserve">2-ethyl-2-butyl-decanoic acid </t>
  </si>
  <si>
    <t xml:space="preserve">Heptadecanoic acid </t>
  </si>
  <si>
    <t xml:space="preserve">ω-6 Arachidonic acid   </t>
  </si>
  <si>
    <t xml:space="preserve">Eicosatrienoic acid </t>
  </si>
  <si>
    <t xml:space="preserve">Deoxycholic acid </t>
  </si>
  <si>
    <t xml:space="preserve"> Bile acids and derivatives</t>
  </si>
  <si>
    <t xml:space="preserve">Ursodeoxycholic acid </t>
  </si>
  <si>
    <t xml:space="preserve">12-Ketodeoxycholic acid </t>
  </si>
</sst>
</file>

<file path=xl/styles.xml><?xml version="1.0" encoding="utf-8"?>
<styleSheet xmlns="http://schemas.openxmlformats.org/spreadsheetml/2006/main">
  <numFmts count="5">
    <numFmt numFmtId="176" formatCode="_(&quot;$&quot;* #,##0_);_(&quot;$&quot;* \(#,##0\);_(&quot;$&quot;* &quot;-&quot;_);_(@_)"/>
    <numFmt numFmtId="177" formatCode="_(&quot;$&quot;* #,##0.00_);_(&quot;$&quot;* \(#,##0.00\);_(&quot;$&quot;* &quot;-&quot;??_);_(@_)"/>
    <numFmt numFmtId="41" formatCode="_ * #,##0_ ;_ * \-#,##0_ ;_ * &quot;-&quot;_ ;_ @_ "/>
    <numFmt numFmtId="43" formatCode="_ * #,##0.00_ ;_ * \-#,##0.00_ ;_ * &quot;-&quot;??_ ;_ @_ "/>
    <numFmt numFmtId="178" formatCode="0.000"/>
  </numFmts>
  <fonts count="38">
    <font>
      <sz val="11"/>
      <color theme="1"/>
      <name val="宋体"/>
      <charset val="134"/>
      <scheme val="minor"/>
    </font>
    <font>
      <b/>
      <sz val="1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Times New Roman"/>
      <charset val="0"/>
    </font>
    <font>
      <sz val="11"/>
      <color theme="1"/>
      <name val="Arial"/>
      <charset val="134"/>
    </font>
    <font>
      <b/>
      <sz val="11"/>
      <color rgb="FFFF0000"/>
      <name val="Times New Roman"/>
      <charset val="134"/>
    </font>
    <font>
      <sz val="11"/>
      <name val="Times New Roman"/>
      <charset val="134"/>
    </font>
    <font>
      <sz val="10"/>
      <name val="Arial"/>
      <charset val="0"/>
    </font>
    <font>
      <b/>
      <sz val="11"/>
      <color theme="1"/>
      <name val="Times New Roman"/>
      <charset val="134"/>
    </font>
    <font>
      <sz val="10.5"/>
      <color rgb="FF000000"/>
      <name val="Times New Roman"/>
      <charset val="134"/>
    </font>
    <font>
      <sz val="10.5"/>
      <color theme="1"/>
      <name val="Times New Roman"/>
      <charset val="134"/>
    </font>
    <font>
      <sz val="10"/>
      <color theme="1"/>
      <name val="STIX-Regular"/>
      <charset val="134"/>
    </font>
    <font>
      <b/>
      <sz val="9"/>
      <color theme="1"/>
      <name val="Times New Roman"/>
      <charset val="134"/>
    </font>
    <font>
      <sz val="9"/>
      <color theme="1"/>
      <name val="Times New Roman"/>
      <charset val="134"/>
    </font>
    <font>
      <b/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name val="Times New Roman"/>
      <charset val="134"/>
    </font>
    <font>
      <sz val="11"/>
      <color rgb="FFFF0000"/>
      <name val="Times New Roman"/>
      <charset val="134"/>
    </font>
    <font>
      <sz val="10.5"/>
      <color rgb="FF000000"/>
      <name val="宋体"/>
      <charset val="134"/>
    </font>
    <font>
      <b/>
      <vertAlign val="superscript"/>
      <sz val="9"/>
      <color theme="1"/>
      <name val="Times New Roman"/>
      <charset val="134"/>
    </font>
    <font>
      <sz val="10.5"/>
      <color theme="1"/>
      <name val="仿宋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</fills>
  <borders count="1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8" fillId="14" borderId="5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6" fillId="17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21" borderId="8" applyNumberFormat="0" applyFont="0" applyAlignment="0" applyProtection="0">
      <alignment vertical="center"/>
    </xf>
    <xf numFmtId="0" fontId="16" fillId="12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6" fillId="23" borderId="0" applyNumberFormat="0" applyBorder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16" fillId="24" borderId="0" applyNumberFormat="0" applyBorder="0" applyAlignment="0" applyProtection="0">
      <alignment vertical="center"/>
    </xf>
    <xf numFmtId="0" fontId="29" fillId="2" borderId="11" applyNumberFormat="0" applyAlignment="0" applyProtection="0">
      <alignment vertical="center"/>
    </xf>
    <xf numFmtId="0" fontId="14" fillId="2" borderId="5" applyNumberFormat="0" applyAlignment="0" applyProtection="0">
      <alignment vertical="center"/>
    </xf>
    <xf numFmtId="0" fontId="23" fillId="22" borderId="9" applyNumberFormat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6" fillId="5" borderId="0" applyNumberFormat="0" applyBorder="0" applyAlignment="0" applyProtection="0">
      <alignment vertical="center"/>
    </xf>
    <xf numFmtId="0" fontId="31" fillId="0" borderId="12" applyNumberFormat="0" applyFill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2" fillId="27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6" fillId="4" borderId="0" applyNumberFormat="0" applyBorder="0" applyAlignment="0" applyProtection="0">
      <alignment vertical="center"/>
    </xf>
    <xf numFmtId="0" fontId="16" fillId="30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</cellStyleXfs>
  <cellXfs count="75">
    <xf numFmtId="0" fontId="0" fillId="0" borderId="0" xfId="0">
      <alignment vertical="center"/>
    </xf>
    <xf numFmtId="0" fontId="0" fillId="0" borderId="0" xfId="0" applyFill="1">
      <alignment vertical="center"/>
    </xf>
    <xf numFmtId="1" fontId="1" fillId="0" borderId="0" xfId="0" applyNumberFormat="1" applyFont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left" vertical="center"/>
    </xf>
    <xf numFmtId="2" fontId="2" fillId="0" borderId="1" xfId="0" applyNumberFormat="1" applyFont="1" applyFill="1" applyBorder="1" applyAlignment="1">
      <alignment horizontal="center" vertical="center"/>
    </xf>
    <xf numFmtId="48" fontId="2" fillId="0" borderId="1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2" fontId="2" fillId="0" borderId="0" xfId="0" applyNumberFormat="1" applyFont="1" applyFill="1" applyAlignment="1">
      <alignment horizontal="center" vertical="center"/>
    </xf>
    <xf numFmtId="48" fontId="2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2" fillId="0" borderId="0" xfId="0" applyFont="1" applyFill="1">
      <alignment vertical="center"/>
    </xf>
    <xf numFmtId="2" fontId="2" fillId="0" borderId="0" xfId="0" applyNumberFormat="1" applyFont="1" applyFill="1" applyAlignment="1">
      <alignment horizontal="left" vertical="center"/>
    </xf>
    <xf numFmtId="2" fontId="2" fillId="0" borderId="0" xfId="0" applyNumberFormat="1" applyFont="1" applyFill="1" applyBorder="1" applyAlignment="1">
      <alignment horizontal="center" vertical="center"/>
    </xf>
    <xf numFmtId="48" fontId="2" fillId="0" borderId="0" xfId="0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1" fontId="2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left" vertical="center"/>
    </xf>
    <xf numFmtId="2" fontId="2" fillId="0" borderId="2" xfId="0" applyNumberFormat="1" applyFont="1" applyFill="1" applyBorder="1" applyAlignment="1">
      <alignment horizontal="center" vertical="center"/>
    </xf>
    <xf numFmtId="48" fontId="2" fillId="0" borderId="2" xfId="0" applyNumberFormat="1" applyFont="1" applyFill="1" applyBorder="1" applyAlignment="1">
      <alignment horizontal="center" vertical="center"/>
    </xf>
    <xf numFmtId="2" fontId="4" fillId="0" borderId="2" xfId="0" applyNumberFormat="1" applyFont="1" applyFill="1" applyBorder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left" vertical="center"/>
    </xf>
    <xf numFmtId="2" fontId="2" fillId="0" borderId="0" xfId="0" applyNumberFormat="1" applyFont="1" applyAlignment="1">
      <alignment horizontal="center" vertical="center"/>
    </xf>
    <xf numFmtId="48" fontId="2" fillId="0" borderId="0" xfId="0" applyNumberFormat="1" applyFont="1" applyAlignment="1">
      <alignment horizontal="center" vertical="center"/>
    </xf>
    <xf numFmtId="11" fontId="0" fillId="0" borderId="0" xfId="0" applyNumberFormat="1" applyFill="1">
      <alignment vertical="center"/>
    </xf>
    <xf numFmtId="178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48" fontId="5" fillId="0" borderId="0" xfId="0" applyNumberFormat="1" applyFont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78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8" fontId="2" fillId="0" borderId="1" xfId="0" applyNumberFormat="1" applyFont="1" applyBorder="1" applyAlignment="1">
      <alignment horizontal="center" vertical="center"/>
    </xf>
    <xf numFmtId="178" fontId="3" fillId="0" borderId="0" xfId="0" applyNumberFormat="1" applyFont="1" applyFill="1" applyBorder="1" applyAlignment="1">
      <alignment vertical="center"/>
    </xf>
    <xf numFmtId="178" fontId="2" fillId="0" borderId="0" xfId="0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8" fontId="4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" fontId="2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178" fontId="2" fillId="0" borderId="2" xfId="0" applyNumberFormat="1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48" fontId="2" fillId="0" borderId="2" xfId="0" applyNumberFormat="1" applyFont="1" applyBorder="1" applyAlignment="1">
      <alignment horizontal="center" vertical="center"/>
    </xf>
    <xf numFmtId="178" fontId="4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5" fillId="0" borderId="0" xfId="0" applyNumberFormat="1" applyFont="1" applyFill="1" applyAlignment="1">
      <alignment horizontal="center" vertical="center"/>
    </xf>
    <xf numFmtId="48" fontId="5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2" fontId="2" fillId="0" borderId="0" xfId="0" applyNumberFormat="1" applyFont="1" applyFill="1">
      <alignment vertical="center"/>
    </xf>
    <xf numFmtId="0" fontId="6" fillId="0" borderId="0" xfId="0" applyFont="1" applyFill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>
      <alignment vertical="center"/>
    </xf>
    <xf numFmtId="0" fontId="7" fillId="0" borderId="0" xfId="0" applyFont="1" applyAlignment="1"/>
    <xf numFmtId="0" fontId="2" fillId="0" borderId="0" xfId="0" applyFont="1">
      <alignment vertical="center"/>
    </xf>
    <xf numFmtId="0" fontId="8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top" wrapText="1"/>
    </xf>
    <xf numFmtId="0" fontId="9" fillId="0" borderId="0" xfId="0" applyFont="1" applyBorder="1" applyAlignment="1">
      <alignment horizontal="center" vertical="center" wrapText="1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top" wrapText="1"/>
    </xf>
    <xf numFmtId="0" fontId="10" fillId="0" borderId="0" xfId="0" applyFont="1" applyBorder="1" applyAlignment="1">
      <alignment horizontal="center" vertical="top" wrapText="1"/>
    </xf>
    <xf numFmtId="0" fontId="11" fillId="0" borderId="0" xfId="0" applyFont="1" applyBorder="1" applyAlignment="1">
      <alignment horizontal="center" vertical="top" wrapText="1"/>
    </xf>
    <xf numFmtId="0" fontId="9" fillId="0" borderId="3" xfId="0" applyFont="1" applyBorder="1" applyAlignment="1">
      <alignment horizontal="center" vertical="top" wrapText="1"/>
    </xf>
    <xf numFmtId="0" fontId="8" fillId="0" borderId="0" xfId="0" applyFont="1" applyBorder="1" applyAlignment="1">
      <alignment vertical="center"/>
    </xf>
    <xf numFmtId="0" fontId="8" fillId="0" borderId="4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0" fillId="0" borderId="0" xfId="0" applyFont="1" applyAlignment="1">
      <alignment horizontal="justify" vertical="center" wrapText="1"/>
    </xf>
    <xf numFmtId="0" fontId="10" fillId="0" borderId="2" xfId="0" applyFont="1" applyBorder="1" applyAlignment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lipidmaps.org/data/structure/LMSDSearch.php?Mode=ProcessClassSearch&amp;LMID=LMGP1001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://classyfire.wishartlab.com/tax_nodes/C0002215" TargetMode="Externa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lipidmaps.org/data/structure/LMSDSearch.php?Mode=ProcessClassSearch&amp;LMID=LMGP100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7"/>
  <sheetViews>
    <sheetView workbookViewId="0">
      <selection activeCell="A25" sqref="A25"/>
    </sheetView>
  </sheetViews>
  <sheetFormatPr defaultColWidth="8.89166666666667" defaultRowHeight="13.5"/>
  <cols>
    <col min="1" max="1" width="45" customWidth="1"/>
    <col min="2" max="2" width="42.225" customWidth="1"/>
    <col min="3" max="3" width="42.4416666666667" customWidth="1"/>
  </cols>
  <sheetData>
    <row r="1" ht="29" customHeight="1" spans="1:12">
      <c r="A1" s="58" t="s">
        <v>0</v>
      </c>
      <c r="B1" s="58"/>
      <c r="C1" s="58"/>
      <c r="D1" s="66"/>
      <c r="E1" s="66"/>
      <c r="F1" s="66"/>
      <c r="G1" s="66"/>
      <c r="H1" s="66"/>
      <c r="I1" s="66"/>
      <c r="J1" s="66"/>
      <c r="K1" s="66"/>
      <c r="L1" s="66"/>
    </row>
    <row r="2" ht="29" customHeight="1" spans="1:12">
      <c r="A2" s="67"/>
      <c r="B2" s="68" t="s">
        <v>1</v>
      </c>
      <c r="C2" s="68" t="s">
        <v>2</v>
      </c>
      <c r="D2" s="69"/>
      <c r="E2" s="69"/>
      <c r="F2" s="69"/>
      <c r="G2" s="69"/>
      <c r="H2" s="69"/>
      <c r="I2" s="69"/>
      <c r="J2" s="69"/>
      <c r="K2" s="69"/>
      <c r="L2" s="69"/>
    </row>
    <row r="3" spans="1:3">
      <c r="A3" s="70" t="s">
        <v>3</v>
      </c>
      <c r="B3" s="71" t="s">
        <v>4</v>
      </c>
      <c r="C3" s="72">
        <v>89.15</v>
      </c>
    </row>
    <row r="4" spans="1:3">
      <c r="A4" s="71" t="s">
        <v>5</v>
      </c>
      <c r="B4" s="71" t="s">
        <v>6</v>
      </c>
      <c r="C4" s="72">
        <v>0.18</v>
      </c>
    </row>
    <row r="5" spans="1:3">
      <c r="A5" s="71" t="s">
        <v>7</v>
      </c>
      <c r="B5" s="71" t="s">
        <v>8</v>
      </c>
      <c r="C5" s="72">
        <v>1.81</v>
      </c>
    </row>
    <row r="6" spans="1:3">
      <c r="A6" s="71" t="s">
        <v>9</v>
      </c>
      <c r="B6" s="71" t="s">
        <v>10</v>
      </c>
      <c r="C6" s="71">
        <v>4.11</v>
      </c>
    </row>
    <row r="7" spans="1:3">
      <c r="A7" s="71" t="s">
        <v>11</v>
      </c>
      <c r="B7" s="71" t="s">
        <v>12</v>
      </c>
      <c r="C7" s="71">
        <v>0.55</v>
      </c>
    </row>
    <row r="8" spans="1:3">
      <c r="A8" s="73" t="s">
        <v>13</v>
      </c>
      <c r="B8" s="71" t="s">
        <v>14</v>
      </c>
      <c r="C8" s="71">
        <v>45.35</v>
      </c>
    </row>
    <row r="9" spans="1:3">
      <c r="A9" s="71" t="s">
        <v>15</v>
      </c>
      <c r="B9" s="71" t="s">
        <v>16</v>
      </c>
      <c r="C9" s="71">
        <v>0.37</v>
      </c>
    </row>
    <row r="10" spans="1:3">
      <c r="A10" s="71" t="s">
        <v>17</v>
      </c>
      <c r="B10" s="71" t="s">
        <v>18</v>
      </c>
      <c r="C10" s="71">
        <v>2.55</v>
      </c>
    </row>
    <row r="11" spans="1:3">
      <c r="A11" s="71" t="s">
        <v>19</v>
      </c>
      <c r="B11" s="71" t="s">
        <v>20</v>
      </c>
      <c r="C11" s="71">
        <v>0.26</v>
      </c>
    </row>
    <row r="12" spans="1:3">
      <c r="A12" s="73" t="s">
        <v>21</v>
      </c>
      <c r="B12" s="71" t="s">
        <v>22</v>
      </c>
      <c r="C12" s="71">
        <v>21.47</v>
      </c>
    </row>
    <row r="13" spans="1:3">
      <c r="A13" s="71" t="s">
        <v>23</v>
      </c>
      <c r="B13" s="71" t="s">
        <v>24</v>
      </c>
      <c r="C13" s="71">
        <v>11.12</v>
      </c>
    </row>
    <row r="14" spans="1:3">
      <c r="A14" s="71" t="s">
        <v>25</v>
      </c>
      <c r="B14" s="71" t="s">
        <v>26</v>
      </c>
      <c r="C14" s="71">
        <v>3.71</v>
      </c>
    </row>
    <row r="15" spans="1:3">
      <c r="A15" s="71" t="s">
        <v>27</v>
      </c>
      <c r="B15" s="71" t="s">
        <v>28</v>
      </c>
      <c r="C15" s="71">
        <v>0.55</v>
      </c>
    </row>
    <row r="16" ht="14.25" spans="1:3">
      <c r="A16" s="74" t="s">
        <v>29</v>
      </c>
      <c r="B16" s="74" t="s">
        <v>30</v>
      </c>
      <c r="C16" s="74">
        <v>0.66</v>
      </c>
    </row>
    <row r="17" ht="14.25" spans="1:3">
      <c r="A17" s="69" t="s">
        <v>31</v>
      </c>
      <c r="B17" s="69"/>
      <c r="C17" s="69"/>
    </row>
  </sheetData>
  <mergeCells count="2">
    <mergeCell ref="A1:C1"/>
    <mergeCell ref="A17:C1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7"/>
  <sheetViews>
    <sheetView workbookViewId="0">
      <selection activeCell="A1" sqref="A1:C1"/>
    </sheetView>
  </sheetViews>
  <sheetFormatPr defaultColWidth="8.89166666666667" defaultRowHeight="13.5" outlineLevelCol="2"/>
  <cols>
    <col min="1" max="1" width="21.3333333333333" customWidth="1"/>
    <col min="2" max="2" width="28.3333333333333" customWidth="1"/>
    <col min="3" max="3" width="31.775" customWidth="1"/>
  </cols>
  <sheetData>
    <row r="1" s="57" customFormat="1" ht="22" customHeight="1" spans="1:3">
      <c r="A1" s="58" t="s">
        <v>32</v>
      </c>
      <c r="B1" s="58"/>
      <c r="C1" s="58"/>
    </row>
    <row r="2" s="57" customFormat="1" ht="15.75" spans="1:3">
      <c r="A2" s="59" t="s">
        <v>33</v>
      </c>
      <c r="B2" s="59" t="s">
        <v>34</v>
      </c>
      <c r="C2" s="59" t="s">
        <v>35</v>
      </c>
    </row>
    <row r="3" s="57" customFormat="1" ht="15" spans="1:3">
      <c r="A3" s="60" t="s">
        <v>36</v>
      </c>
      <c r="B3" s="61" t="s">
        <v>37</v>
      </c>
      <c r="C3" s="61" t="s">
        <v>38</v>
      </c>
    </row>
    <row r="4" s="57" customFormat="1" ht="15" spans="1:3">
      <c r="A4" s="60" t="s">
        <v>39</v>
      </c>
      <c r="B4" s="61" t="s">
        <v>40</v>
      </c>
      <c r="C4" s="61" t="s">
        <v>41</v>
      </c>
    </row>
    <row r="5" s="57" customFormat="1" ht="15" spans="1:3">
      <c r="A5" s="60" t="s">
        <v>42</v>
      </c>
      <c r="B5" s="61" t="s">
        <v>43</v>
      </c>
      <c r="C5" s="61" t="s">
        <v>44</v>
      </c>
    </row>
    <row r="6" s="57" customFormat="1" ht="15" spans="1:3">
      <c r="A6" s="60" t="s">
        <v>45</v>
      </c>
      <c r="B6" s="61" t="s">
        <v>46</v>
      </c>
      <c r="C6" s="61" t="s">
        <v>47</v>
      </c>
    </row>
    <row r="7" s="57" customFormat="1" ht="15" spans="1:3">
      <c r="A7" s="60" t="s">
        <v>48</v>
      </c>
      <c r="B7" s="61" t="s">
        <v>49</v>
      </c>
      <c r="C7" s="61" t="s">
        <v>50</v>
      </c>
    </row>
    <row r="8" s="57" customFormat="1" ht="15" spans="1:3">
      <c r="A8" s="60" t="s">
        <v>51</v>
      </c>
      <c r="B8" s="61" t="s">
        <v>52</v>
      </c>
      <c r="C8" s="61" t="s">
        <v>53</v>
      </c>
    </row>
    <row r="9" s="57" customFormat="1" ht="15" spans="1:3">
      <c r="A9" s="60" t="s">
        <v>54</v>
      </c>
      <c r="B9" s="61" t="s">
        <v>55</v>
      </c>
      <c r="C9" s="61" t="s">
        <v>56</v>
      </c>
    </row>
    <row r="10" s="57" customFormat="1" ht="15" spans="1:3">
      <c r="A10" s="60" t="s">
        <v>57</v>
      </c>
      <c r="B10" s="61" t="s">
        <v>58</v>
      </c>
      <c r="C10" s="61" t="s">
        <v>59</v>
      </c>
    </row>
    <row r="11" s="57" customFormat="1" ht="15" spans="1:3">
      <c r="A11" s="62" t="s">
        <v>60</v>
      </c>
      <c r="B11" s="63" t="s">
        <v>61</v>
      </c>
      <c r="C11" s="63" t="s">
        <v>62</v>
      </c>
    </row>
    <row r="12" s="57" customFormat="1" ht="15" spans="1:3">
      <c r="A12" s="64" t="s">
        <v>63</v>
      </c>
      <c r="B12" s="63" t="s">
        <v>64</v>
      </c>
      <c r="C12" s="63" t="s">
        <v>65</v>
      </c>
    </row>
    <row r="13" s="57" customFormat="1" ht="15" spans="1:3">
      <c r="A13" s="62" t="s">
        <v>66</v>
      </c>
      <c r="B13" s="63" t="s">
        <v>67</v>
      </c>
      <c r="C13" s="63" t="s">
        <v>68</v>
      </c>
    </row>
    <row r="14" s="57" customFormat="1" ht="15" spans="1:3">
      <c r="A14" s="62" t="s">
        <v>69</v>
      </c>
      <c r="B14" s="63" t="s">
        <v>70</v>
      </c>
      <c r="C14" s="63" t="s">
        <v>71</v>
      </c>
    </row>
    <row r="15" s="57" customFormat="1" ht="15" spans="1:3">
      <c r="A15" s="62" t="s">
        <v>72</v>
      </c>
      <c r="B15" s="62" t="s">
        <v>73</v>
      </c>
      <c r="C15" s="62" t="s">
        <v>74</v>
      </c>
    </row>
    <row r="16" s="57" customFormat="1" ht="15" spans="1:3">
      <c r="A16" s="62" t="s">
        <v>75</v>
      </c>
      <c r="B16" s="62" t="s">
        <v>76</v>
      </c>
      <c r="C16" s="62" t="s">
        <v>77</v>
      </c>
    </row>
    <row r="17" s="57" customFormat="1" ht="15" spans="1:3">
      <c r="A17" s="62" t="s">
        <v>78</v>
      </c>
      <c r="B17" s="63" t="s">
        <v>79</v>
      </c>
      <c r="C17" s="63" t="s">
        <v>80</v>
      </c>
    </row>
    <row r="18" s="57" customFormat="1" ht="15" spans="1:3">
      <c r="A18" s="62" t="s">
        <v>81</v>
      </c>
      <c r="B18" s="62" t="s">
        <v>67</v>
      </c>
      <c r="C18" s="62" t="s">
        <v>68</v>
      </c>
    </row>
    <row r="19" s="57" customFormat="1" ht="15" spans="1:3">
      <c r="A19" s="62" t="s">
        <v>82</v>
      </c>
      <c r="B19" s="62" t="s">
        <v>83</v>
      </c>
      <c r="C19" s="62" t="s">
        <v>84</v>
      </c>
    </row>
    <row r="20" s="57" customFormat="1" ht="15" spans="1:3">
      <c r="A20" s="62" t="s">
        <v>85</v>
      </c>
      <c r="B20" s="63" t="s">
        <v>86</v>
      </c>
      <c r="C20" s="62" t="s">
        <v>87</v>
      </c>
    </row>
    <row r="21" s="57" customFormat="1" ht="15" spans="1:3">
      <c r="A21" s="65" t="s">
        <v>88</v>
      </c>
      <c r="B21" s="65" t="s">
        <v>89</v>
      </c>
      <c r="C21" s="65" t="s">
        <v>90</v>
      </c>
    </row>
    <row r="22" s="57" customFormat="1" ht="15"/>
    <row r="23" s="57" customFormat="1" ht="15"/>
    <row r="24" s="57" customFormat="1" ht="15"/>
    <row r="25" s="57" customFormat="1" ht="15"/>
    <row r="26" s="57" customFormat="1" ht="15"/>
    <row r="27" s="57" customFormat="1" ht="15"/>
    <row r="28" s="57" customFormat="1" ht="15"/>
    <row r="29" s="57" customFormat="1" ht="15"/>
    <row r="30" s="57" customFormat="1" ht="15"/>
    <row r="31" s="57" customFormat="1" ht="15"/>
    <row r="32" s="57" customFormat="1" ht="15"/>
    <row r="33" s="57" customFormat="1" ht="15"/>
    <row r="34" s="57" customFormat="1" ht="15"/>
    <row r="35" s="57" customFormat="1" ht="15"/>
    <row r="36" s="57" customFormat="1" ht="15"/>
    <row r="37" s="57" customFormat="1" ht="15"/>
  </sheetData>
  <mergeCells count="1">
    <mergeCell ref="A1:C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4"/>
  <sheetViews>
    <sheetView tabSelected="1" workbookViewId="0">
      <selection activeCell="D2" sqref="D2"/>
    </sheetView>
  </sheetViews>
  <sheetFormatPr defaultColWidth="9.14166666666667" defaultRowHeight="15"/>
  <cols>
    <col min="1" max="1" width="9.14166666666667" style="47"/>
    <col min="2" max="2" width="28" style="9" customWidth="1"/>
    <col min="3" max="3" width="40.1416666666667" style="24" customWidth="1"/>
    <col min="4" max="4" width="12.425" style="24" customWidth="1"/>
    <col min="5" max="5" width="14" style="25" customWidth="1"/>
    <col min="6" max="7" width="9.14166666666667" style="24"/>
    <col min="8" max="8" width="14.1083333333333"/>
  </cols>
  <sheetData>
    <row r="1" s="1" customFormat="1" ht="21" customHeight="1" spans="1:7">
      <c r="A1" s="48" t="s">
        <v>91</v>
      </c>
      <c r="B1" s="49"/>
      <c r="C1" s="49"/>
      <c r="D1" s="49"/>
      <c r="E1" s="50"/>
      <c r="F1" s="49"/>
      <c r="G1" s="49"/>
    </row>
    <row r="2" s="1" customFormat="1" customHeight="1" spans="1:7">
      <c r="A2" s="3" t="s">
        <v>92</v>
      </c>
      <c r="B2" s="5" t="s">
        <v>93</v>
      </c>
      <c r="C2" s="5" t="s">
        <v>94</v>
      </c>
      <c r="D2" s="5" t="s">
        <v>95</v>
      </c>
      <c r="E2" s="6" t="s">
        <v>96</v>
      </c>
      <c r="F2" s="5" t="s">
        <v>97</v>
      </c>
      <c r="G2" s="5" t="s">
        <v>98</v>
      </c>
    </row>
    <row r="3" s="1" customFormat="1" spans="1:7">
      <c r="A3" s="51">
        <v>1</v>
      </c>
      <c r="B3" s="52" t="s">
        <v>99</v>
      </c>
      <c r="C3" s="9" t="s">
        <v>100</v>
      </c>
      <c r="D3" s="9">
        <v>0.733520999</v>
      </c>
      <c r="E3" s="10">
        <v>0.000850393</v>
      </c>
      <c r="F3" s="9">
        <v>2.62</v>
      </c>
      <c r="G3" s="11" t="s">
        <v>101</v>
      </c>
    </row>
    <row r="4" s="1" customFormat="1" spans="1:7">
      <c r="A4" s="51">
        <v>2</v>
      </c>
      <c r="B4" s="52" t="s">
        <v>102</v>
      </c>
      <c r="C4" s="9" t="s">
        <v>100</v>
      </c>
      <c r="D4" s="9">
        <v>0.48</v>
      </c>
      <c r="E4" s="10">
        <v>0.00074</v>
      </c>
      <c r="F4" s="9">
        <v>2.25</v>
      </c>
      <c r="G4" s="11" t="s">
        <v>101</v>
      </c>
    </row>
    <row r="5" s="1" customFormat="1" spans="1:7">
      <c r="A5" s="51">
        <v>3</v>
      </c>
      <c r="B5" s="52" t="s">
        <v>103</v>
      </c>
      <c r="C5" s="9" t="s">
        <v>100</v>
      </c>
      <c r="D5" s="9">
        <v>0.188396451</v>
      </c>
      <c r="E5" s="10">
        <v>0.013419225</v>
      </c>
      <c r="F5" s="9">
        <v>2.15</v>
      </c>
      <c r="G5" s="11" t="s">
        <v>101</v>
      </c>
    </row>
    <row r="6" s="1" customFormat="1" spans="1:7">
      <c r="A6" s="51">
        <v>4</v>
      </c>
      <c r="B6" s="52" t="s">
        <v>104</v>
      </c>
      <c r="C6" s="9" t="s">
        <v>100</v>
      </c>
      <c r="D6" s="9">
        <v>0.811943357</v>
      </c>
      <c r="E6" s="10">
        <v>0.026025888</v>
      </c>
      <c r="F6" s="9">
        <v>3.12</v>
      </c>
      <c r="G6" s="11" t="s">
        <v>101</v>
      </c>
    </row>
    <row r="7" s="1" customFormat="1" spans="1:7">
      <c r="A7" s="51">
        <v>5</v>
      </c>
      <c r="B7" s="52" t="s">
        <v>105</v>
      </c>
      <c r="C7" s="9" t="s">
        <v>100</v>
      </c>
      <c r="D7" s="9">
        <v>0.51</v>
      </c>
      <c r="E7" s="10">
        <v>0.00227542</v>
      </c>
      <c r="F7" s="9">
        <v>2.54</v>
      </c>
      <c r="G7" s="11" t="s">
        <v>101</v>
      </c>
    </row>
    <row r="8" s="1" customFormat="1" spans="1:7">
      <c r="A8" s="51">
        <v>6</v>
      </c>
      <c r="B8" s="52" t="s">
        <v>106</v>
      </c>
      <c r="C8" s="9" t="s">
        <v>100</v>
      </c>
      <c r="D8" s="9">
        <v>0.16</v>
      </c>
      <c r="E8" s="10">
        <v>0.007643777</v>
      </c>
      <c r="F8" s="9">
        <v>4</v>
      </c>
      <c r="G8" s="11" t="s">
        <v>101</v>
      </c>
    </row>
    <row r="9" s="1" customFormat="1" spans="1:7">
      <c r="A9" s="51">
        <v>7</v>
      </c>
      <c r="B9" s="52" t="s">
        <v>107</v>
      </c>
      <c r="C9" s="9" t="s">
        <v>100</v>
      </c>
      <c r="D9" s="9">
        <v>0.790301056</v>
      </c>
      <c r="E9" s="10">
        <v>0.006731391</v>
      </c>
      <c r="F9" s="9">
        <v>2.59</v>
      </c>
      <c r="G9" s="11" t="s">
        <v>101</v>
      </c>
    </row>
    <row r="10" s="1" customFormat="1" spans="1:7">
      <c r="A10" s="51">
        <v>8</v>
      </c>
      <c r="B10" s="52" t="s">
        <v>108</v>
      </c>
      <c r="C10" s="9" t="s">
        <v>100</v>
      </c>
      <c r="D10" s="9">
        <v>0.815714506</v>
      </c>
      <c r="E10" s="10">
        <v>0.015567906</v>
      </c>
      <c r="F10" s="9">
        <v>3.17</v>
      </c>
      <c r="G10" s="11" t="s">
        <v>101</v>
      </c>
    </row>
    <row r="11" s="1" customFormat="1" spans="1:7">
      <c r="A11" s="51">
        <v>9</v>
      </c>
      <c r="B11" s="52" t="s">
        <v>109</v>
      </c>
      <c r="C11" s="9" t="s">
        <v>100</v>
      </c>
      <c r="D11" s="9">
        <v>0.783389633</v>
      </c>
      <c r="E11" s="10">
        <v>0.00227542</v>
      </c>
      <c r="F11" s="9">
        <v>5.32</v>
      </c>
      <c r="G11" s="11" t="s">
        <v>101</v>
      </c>
    </row>
    <row r="12" s="1" customFormat="1" spans="1:7">
      <c r="A12" s="51">
        <v>10</v>
      </c>
      <c r="B12" s="52" t="s">
        <v>110</v>
      </c>
      <c r="C12" s="9" t="s">
        <v>100</v>
      </c>
      <c r="D12" s="9">
        <v>0.813739674</v>
      </c>
      <c r="E12" s="10">
        <v>0.005385141</v>
      </c>
      <c r="F12" s="9">
        <v>12.14</v>
      </c>
      <c r="G12" s="11" t="s">
        <v>101</v>
      </c>
    </row>
    <row r="13" s="1" customFormat="1" spans="1:7">
      <c r="A13" s="51">
        <v>11</v>
      </c>
      <c r="B13" s="52" t="s">
        <v>111</v>
      </c>
      <c r="C13" s="9" t="s">
        <v>100</v>
      </c>
      <c r="D13" s="9">
        <v>0.838704117</v>
      </c>
      <c r="E13" s="10">
        <v>0.015102909</v>
      </c>
      <c r="F13" s="9">
        <v>6.78</v>
      </c>
      <c r="G13" s="11" t="s">
        <v>101</v>
      </c>
    </row>
    <row r="14" s="1" customFormat="1" spans="1:7">
      <c r="A14" s="51">
        <v>12</v>
      </c>
      <c r="B14" s="52" t="s">
        <v>112</v>
      </c>
      <c r="C14" s="9" t="s">
        <v>100</v>
      </c>
      <c r="D14" s="9">
        <v>0.5332198038</v>
      </c>
      <c r="E14" s="10">
        <v>0.000129745</v>
      </c>
      <c r="F14" s="9">
        <v>3.73</v>
      </c>
      <c r="G14" s="11" t="s">
        <v>101</v>
      </c>
    </row>
    <row r="15" s="1" customFormat="1" spans="1:7">
      <c r="A15" s="51">
        <v>13</v>
      </c>
      <c r="B15" s="52" t="s">
        <v>113</v>
      </c>
      <c r="C15" s="9" t="s">
        <v>100</v>
      </c>
      <c r="D15" s="9">
        <v>0.846418945</v>
      </c>
      <c r="E15" s="10">
        <v>0.027873762</v>
      </c>
      <c r="F15" s="9">
        <v>3.06</v>
      </c>
      <c r="G15" s="11" t="s">
        <v>101</v>
      </c>
    </row>
    <row r="16" s="1" customFormat="1" spans="1:7">
      <c r="A16" s="51">
        <v>14</v>
      </c>
      <c r="B16" s="52" t="s">
        <v>114</v>
      </c>
      <c r="C16" s="9" t="s">
        <v>100</v>
      </c>
      <c r="D16" s="9">
        <v>0.872902271</v>
      </c>
      <c r="E16" s="10">
        <v>0.009267594</v>
      </c>
      <c r="F16" s="9">
        <v>4</v>
      </c>
      <c r="G16" s="11" t="s">
        <v>101</v>
      </c>
    </row>
    <row r="17" s="1" customFormat="1" spans="1:7">
      <c r="A17" s="51">
        <v>15</v>
      </c>
      <c r="B17" s="52" t="s">
        <v>115</v>
      </c>
      <c r="C17" s="9" t="s">
        <v>100</v>
      </c>
      <c r="D17" s="9">
        <v>0.824872348</v>
      </c>
      <c r="E17" s="10">
        <v>0.007543777</v>
      </c>
      <c r="F17" s="9">
        <v>4</v>
      </c>
      <c r="G17" s="11" t="s">
        <v>101</v>
      </c>
    </row>
    <row r="18" s="1" customFormat="1" spans="1:7">
      <c r="A18" s="51">
        <v>16</v>
      </c>
      <c r="B18" s="52" t="s">
        <v>116</v>
      </c>
      <c r="C18" s="9" t="s">
        <v>100</v>
      </c>
      <c r="D18" s="9">
        <v>1.333920879</v>
      </c>
      <c r="E18" s="10">
        <v>0.006158145</v>
      </c>
      <c r="F18" s="9">
        <v>2.54</v>
      </c>
      <c r="G18" s="11" t="s">
        <v>117</v>
      </c>
    </row>
    <row r="19" s="1" customFormat="1" spans="1:7">
      <c r="A19" s="51">
        <v>17</v>
      </c>
      <c r="B19" s="52" t="s">
        <v>118</v>
      </c>
      <c r="C19" s="9" t="s">
        <v>100</v>
      </c>
      <c r="D19" s="9">
        <v>1.338767128</v>
      </c>
      <c r="E19" s="10">
        <v>0.004115877</v>
      </c>
      <c r="F19" s="9">
        <v>1.73</v>
      </c>
      <c r="G19" s="11" t="s">
        <v>117</v>
      </c>
    </row>
    <row r="20" s="1" customFormat="1" spans="1:7">
      <c r="A20" s="51">
        <v>18</v>
      </c>
      <c r="B20" s="52" t="s">
        <v>119</v>
      </c>
      <c r="C20" s="9" t="s">
        <v>100</v>
      </c>
      <c r="D20" s="9">
        <v>1.523276063</v>
      </c>
      <c r="E20" s="10">
        <v>0.000966612</v>
      </c>
      <c r="F20" s="9">
        <v>1.39</v>
      </c>
      <c r="G20" s="11" t="s">
        <v>117</v>
      </c>
    </row>
    <row r="21" s="1" customFormat="1" spans="1:7">
      <c r="A21" s="51">
        <v>19</v>
      </c>
      <c r="B21" s="52" t="s">
        <v>120</v>
      </c>
      <c r="C21" s="9" t="s">
        <v>100</v>
      </c>
      <c r="D21" s="9">
        <v>1.340320496</v>
      </c>
      <c r="E21" s="10">
        <v>0.039686339</v>
      </c>
      <c r="F21" s="9">
        <v>1.55</v>
      </c>
      <c r="G21" s="11" t="s">
        <v>117</v>
      </c>
    </row>
    <row r="22" s="1" customFormat="1" spans="1:7">
      <c r="A22" s="51">
        <v>20</v>
      </c>
      <c r="B22" s="52" t="s">
        <v>121</v>
      </c>
      <c r="C22" s="9" t="s">
        <v>122</v>
      </c>
      <c r="D22" s="9">
        <v>1.275991362</v>
      </c>
      <c r="E22" s="10">
        <v>0.003517575</v>
      </c>
      <c r="F22" s="9">
        <v>1.21</v>
      </c>
      <c r="G22" s="11" t="s">
        <v>117</v>
      </c>
    </row>
    <row r="23" s="1" customFormat="1" spans="1:7">
      <c r="A23" s="51">
        <v>21</v>
      </c>
      <c r="B23" s="52" t="s">
        <v>123</v>
      </c>
      <c r="C23" s="9" t="s">
        <v>122</v>
      </c>
      <c r="D23" s="9">
        <v>1.216137013</v>
      </c>
      <c r="E23" s="10">
        <v>0.011032159</v>
      </c>
      <c r="F23" s="9">
        <v>13.04</v>
      </c>
      <c r="G23" s="11" t="s">
        <v>117</v>
      </c>
    </row>
    <row r="24" s="1" customFormat="1" spans="1:7">
      <c r="A24" s="51">
        <v>22</v>
      </c>
      <c r="B24" s="52" t="s">
        <v>124</v>
      </c>
      <c r="C24" s="9" t="s">
        <v>122</v>
      </c>
      <c r="D24" s="9">
        <v>1.188132568</v>
      </c>
      <c r="E24" s="10">
        <v>0.011188834</v>
      </c>
      <c r="F24" s="9">
        <v>1.49</v>
      </c>
      <c r="G24" s="11" t="s">
        <v>117</v>
      </c>
    </row>
    <row r="25" s="1" customFormat="1" spans="1:7">
      <c r="A25" s="51">
        <v>23</v>
      </c>
      <c r="B25" s="52" t="s">
        <v>125</v>
      </c>
      <c r="C25" s="9" t="s">
        <v>122</v>
      </c>
      <c r="D25" s="9">
        <v>1.513139598</v>
      </c>
      <c r="E25" s="10">
        <v>0.00191233</v>
      </c>
      <c r="F25" s="9">
        <v>1.2</v>
      </c>
      <c r="G25" s="11" t="s">
        <v>117</v>
      </c>
    </row>
    <row r="26" s="1" customFormat="1" spans="1:7">
      <c r="A26" s="51">
        <v>24</v>
      </c>
      <c r="B26" s="52" t="s">
        <v>126</v>
      </c>
      <c r="C26" s="9" t="s">
        <v>122</v>
      </c>
      <c r="D26" s="9">
        <v>1.608870272</v>
      </c>
      <c r="E26" s="10">
        <v>0.000744848</v>
      </c>
      <c r="F26" s="9">
        <v>2.28</v>
      </c>
      <c r="G26" s="11" t="s">
        <v>117</v>
      </c>
    </row>
    <row r="27" s="1" customFormat="1" spans="1:7">
      <c r="A27" s="51">
        <v>25</v>
      </c>
      <c r="B27" s="12" t="s">
        <v>127</v>
      </c>
      <c r="C27" s="9" t="s">
        <v>128</v>
      </c>
      <c r="D27" s="9">
        <v>1.355533239</v>
      </c>
      <c r="E27" s="10">
        <v>0.002865268</v>
      </c>
      <c r="F27" s="9">
        <v>1.94</v>
      </c>
      <c r="G27" s="11" t="s">
        <v>101</v>
      </c>
    </row>
    <row r="28" s="1" customFormat="1" spans="1:7">
      <c r="A28" s="51">
        <v>26</v>
      </c>
      <c r="B28" s="12" t="s">
        <v>129</v>
      </c>
      <c r="C28" s="9" t="s">
        <v>128</v>
      </c>
      <c r="D28" s="9">
        <v>0.784164915</v>
      </c>
      <c r="E28" s="10">
        <v>0.007833196</v>
      </c>
      <c r="F28" s="9">
        <v>3.43</v>
      </c>
      <c r="G28" s="11" t="s">
        <v>101</v>
      </c>
    </row>
    <row r="29" s="1" customFormat="1" spans="1:7">
      <c r="A29" s="51">
        <v>27</v>
      </c>
      <c r="B29" s="12" t="s">
        <v>130</v>
      </c>
      <c r="C29" s="9" t="s">
        <v>128</v>
      </c>
      <c r="D29" s="9">
        <v>0.488382878</v>
      </c>
      <c r="E29" s="10">
        <v>5.8705e-6</v>
      </c>
      <c r="F29" s="9">
        <v>3.61</v>
      </c>
      <c r="G29" s="11" t="s">
        <v>117</v>
      </c>
    </row>
    <row r="30" s="1" customFormat="1" spans="1:7">
      <c r="A30" s="51">
        <v>28</v>
      </c>
      <c r="B30" s="12" t="s">
        <v>131</v>
      </c>
      <c r="C30" s="9" t="s">
        <v>128</v>
      </c>
      <c r="D30" s="9">
        <v>1.26778871</v>
      </c>
      <c r="E30" s="10">
        <v>0.005097797</v>
      </c>
      <c r="F30" s="9">
        <v>7.21</v>
      </c>
      <c r="G30" s="11" t="s">
        <v>117</v>
      </c>
    </row>
    <row r="31" s="1" customFormat="1" spans="1:7">
      <c r="A31" s="51">
        <v>29</v>
      </c>
      <c r="B31" s="12" t="s">
        <v>132</v>
      </c>
      <c r="C31" s="9" t="s">
        <v>128</v>
      </c>
      <c r="D31" s="9">
        <v>2.286961185</v>
      </c>
      <c r="E31" s="10">
        <v>0.000153337</v>
      </c>
      <c r="F31" s="9">
        <v>1.02</v>
      </c>
      <c r="G31" s="11" t="s">
        <v>117</v>
      </c>
    </row>
    <row r="32" s="1" customFormat="1" spans="1:7">
      <c r="A32" s="51">
        <v>30</v>
      </c>
      <c r="B32" s="12" t="s">
        <v>133</v>
      </c>
      <c r="C32" s="9" t="s">
        <v>128</v>
      </c>
      <c r="D32" s="9">
        <v>0.484282829</v>
      </c>
      <c r="E32" s="10">
        <v>2.55102e-5</v>
      </c>
      <c r="F32" s="9">
        <v>9.57</v>
      </c>
      <c r="G32" s="11" t="s">
        <v>101</v>
      </c>
    </row>
    <row r="33" s="1" customFormat="1" spans="1:7">
      <c r="A33" s="51">
        <v>31</v>
      </c>
      <c r="B33" s="12" t="s">
        <v>134</v>
      </c>
      <c r="C33" s="9" t="s">
        <v>135</v>
      </c>
      <c r="D33" s="9">
        <v>1.205983157</v>
      </c>
      <c r="E33" s="10">
        <v>0.016754389</v>
      </c>
      <c r="F33" s="9">
        <v>1.09</v>
      </c>
      <c r="G33" s="11" t="s">
        <v>117</v>
      </c>
    </row>
    <row r="34" s="1" customFormat="1" spans="1:7">
      <c r="A34" s="51">
        <v>32</v>
      </c>
      <c r="B34" s="12" t="s">
        <v>136</v>
      </c>
      <c r="C34" s="9" t="s">
        <v>135</v>
      </c>
      <c r="D34" s="9">
        <v>1.228298684</v>
      </c>
      <c r="E34" s="10">
        <v>0.012153056</v>
      </c>
      <c r="F34" s="9">
        <v>4.9</v>
      </c>
      <c r="G34" s="11" t="s">
        <v>117</v>
      </c>
    </row>
    <row r="35" s="1" customFormat="1" spans="1:7">
      <c r="A35" s="51">
        <v>33</v>
      </c>
      <c r="B35" s="12" t="s">
        <v>137</v>
      </c>
      <c r="C35" s="9" t="s">
        <v>135</v>
      </c>
      <c r="D35" s="9">
        <v>1.898547934</v>
      </c>
      <c r="E35" s="10">
        <v>2.70136e-5</v>
      </c>
      <c r="F35" s="9">
        <v>3.7</v>
      </c>
      <c r="G35" s="11" t="s">
        <v>117</v>
      </c>
    </row>
    <row r="36" s="1" customFormat="1" spans="1:7">
      <c r="A36" s="51">
        <v>34</v>
      </c>
      <c r="B36" s="12" t="s">
        <v>138</v>
      </c>
      <c r="C36" s="9" t="s">
        <v>135</v>
      </c>
      <c r="D36" s="9">
        <v>3.3025485498</v>
      </c>
      <c r="E36" s="10">
        <v>0.000126141</v>
      </c>
      <c r="F36" s="9">
        <v>1.69</v>
      </c>
      <c r="G36" s="11" t="s">
        <v>117</v>
      </c>
    </row>
    <row r="37" s="1" customFormat="1" spans="1:7">
      <c r="A37" s="51">
        <v>35</v>
      </c>
      <c r="B37" s="12" t="s">
        <v>139</v>
      </c>
      <c r="C37" s="9" t="s">
        <v>140</v>
      </c>
      <c r="D37" s="9">
        <v>0.584525154</v>
      </c>
      <c r="E37" s="10">
        <v>0.001143569</v>
      </c>
      <c r="F37" s="9">
        <v>2.74</v>
      </c>
      <c r="G37" s="11" t="s">
        <v>101</v>
      </c>
    </row>
    <row r="38" s="1" customFormat="1" spans="1:7">
      <c r="A38" s="51">
        <v>36</v>
      </c>
      <c r="B38" s="12" t="s">
        <v>141</v>
      </c>
      <c r="C38" s="9" t="s">
        <v>140</v>
      </c>
      <c r="D38" s="9">
        <v>0.797545441</v>
      </c>
      <c r="E38" s="10">
        <v>0.006429706</v>
      </c>
      <c r="F38" s="9">
        <v>10.14</v>
      </c>
      <c r="G38" s="11" t="s">
        <v>101</v>
      </c>
    </row>
    <row r="39" s="1" customFormat="1" spans="1:7">
      <c r="A39" s="51">
        <v>37</v>
      </c>
      <c r="B39" s="12" t="s">
        <v>142</v>
      </c>
      <c r="C39" s="9" t="s">
        <v>140</v>
      </c>
      <c r="D39" s="9">
        <v>0.625097644</v>
      </c>
      <c r="E39" s="10">
        <v>0.011042298</v>
      </c>
      <c r="F39" s="9">
        <v>1.6</v>
      </c>
      <c r="G39" s="11" t="s">
        <v>101</v>
      </c>
    </row>
    <row r="40" s="1" customFormat="1" spans="1:7">
      <c r="A40" s="51">
        <v>38</v>
      </c>
      <c r="B40" s="12" t="s">
        <v>143</v>
      </c>
      <c r="C40" s="9" t="s">
        <v>140</v>
      </c>
      <c r="D40" s="9">
        <v>0.741139888</v>
      </c>
      <c r="E40" s="10">
        <v>0.018907746</v>
      </c>
      <c r="F40" s="9">
        <v>1.07</v>
      </c>
      <c r="G40" s="11" t="s">
        <v>101</v>
      </c>
    </row>
    <row r="41" s="1" customFormat="1" spans="1:7">
      <c r="A41" s="51">
        <v>39</v>
      </c>
      <c r="B41" s="12" t="s">
        <v>144</v>
      </c>
      <c r="C41" s="9" t="s">
        <v>145</v>
      </c>
      <c r="D41" s="9">
        <v>0.601392185</v>
      </c>
      <c r="E41" s="10">
        <v>0.003305003</v>
      </c>
      <c r="F41" s="9">
        <v>2.37</v>
      </c>
      <c r="G41" s="11" t="s">
        <v>101</v>
      </c>
    </row>
    <row r="42" s="1" customFormat="1" spans="1:7">
      <c r="A42" s="51">
        <v>40</v>
      </c>
      <c r="B42" s="12" t="s">
        <v>146</v>
      </c>
      <c r="C42" s="9" t="s">
        <v>147</v>
      </c>
      <c r="D42" s="9">
        <v>1.753554971</v>
      </c>
      <c r="E42" s="10">
        <v>0.002093563</v>
      </c>
      <c r="F42" s="9">
        <v>1.19</v>
      </c>
      <c r="G42" s="11" t="s">
        <v>117</v>
      </c>
    </row>
    <row r="43" s="1" customFormat="1" spans="1:7">
      <c r="A43" s="51">
        <v>41</v>
      </c>
      <c r="B43" s="12" t="s">
        <v>148</v>
      </c>
      <c r="C43" s="9" t="s">
        <v>147</v>
      </c>
      <c r="D43" s="9">
        <v>0.748515409</v>
      </c>
      <c r="E43" s="10">
        <v>0.030037453</v>
      </c>
      <c r="F43" s="9">
        <v>1.99</v>
      </c>
      <c r="G43" s="11" t="s">
        <v>101</v>
      </c>
    </row>
    <row r="44" s="1" customFormat="1" spans="1:7">
      <c r="A44" s="51">
        <v>42</v>
      </c>
      <c r="B44" s="12" t="s">
        <v>149</v>
      </c>
      <c r="C44" s="9" t="s">
        <v>150</v>
      </c>
      <c r="D44" s="9">
        <v>1.49</v>
      </c>
      <c r="E44" s="10">
        <v>0.0025</v>
      </c>
      <c r="F44" s="9">
        <v>2.79</v>
      </c>
      <c r="G44" s="11" t="s">
        <v>117</v>
      </c>
    </row>
    <row r="45" s="1" customFormat="1" spans="1:7">
      <c r="A45" s="51">
        <v>43</v>
      </c>
      <c r="B45" s="12" t="s">
        <v>151</v>
      </c>
      <c r="C45" s="9" t="s">
        <v>150</v>
      </c>
      <c r="D45" s="9">
        <v>1.681429224</v>
      </c>
      <c r="E45" s="10">
        <v>0.000626828</v>
      </c>
      <c r="F45" s="9">
        <v>3.29</v>
      </c>
      <c r="G45" s="11" t="s">
        <v>117</v>
      </c>
    </row>
    <row r="46" s="1" customFormat="1" spans="1:7">
      <c r="A46" s="51">
        <v>44</v>
      </c>
      <c r="B46" s="12" t="s">
        <v>152</v>
      </c>
      <c r="C46" s="9" t="s">
        <v>150</v>
      </c>
      <c r="D46" s="9">
        <v>1.408897269</v>
      </c>
      <c r="E46" s="10">
        <v>0.001492037</v>
      </c>
      <c r="F46" s="9">
        <v>5.19</v>
      </c>
      <c r="G46" s="11" t="s">
        <v>117</v>
      </c>
    </row>
    <row r="47" s="1" customFormat="1" spans="1:7">
      <c r="A47" s="51">
        <v>45</v>
      </c>
      <c r="B47" s="12" t="s">
        <v>153</v>
      </c>
      <c r="C47" s="9" t="s">
        <v>150</v>
      </c>
      <c r="D47" s="9">
        <v>0.738786916</v>
      </c>
      <c r="E47" s="10">
        <v>0.016961989</v>
      </c>
      <c r="F47" s="9">
        <v>1.03</v>
      </c>
      <c r="G47" s="11" t="s">
        <v>101</v>
      </c>
    </row>
    <row r="48" s="1" customFormat="1" spans="1:7">
      <c r="A48" s="51">
        <v>46</v>
      </c>
      <c r="B48" s="12" t="s">
        <v>154</v>
      </c>
      <c r="C48" s="9" t="s">
        <v>150</v>
      </c>
      <c r="D48" s="9">
        <v>1.309740036</v>
      </c>
      <c r="E48" s="10">
        <v>0.041225662</v>
      </c>
      <c r="F48" s="9">
        <v>2.16</v>
      </c>
      <c r="G48" s="11" t="s">
        <v>117</v>
      </c>
    </row>
    <row r="49" s="1" customFormat="1" spans="1:7">
      <c r="A49" s="51">
        <v>47</v>
      </c>
      <c r="B49" s="12" t="s">
        <v>155</v>
      </c>
      <c r="C49" s="9" t="s">
        <v>150</v>
      </c>
      <c r="D49" s="9">
        <v>1.851250668</v>
      </c>
      <c r="E49" s="10">
        <v>0.000128877</v>
      </c>
      <c r="F49" s="9">
        <v>4.93</v>
      </c>
      <c r="G49" s="11" t="s">
        <v>117</v>
      </c>
    </row>
    <row r="50" s="1" customFormat="1" spans="1:7">
      <c r="A50" s="51">
        <v>48</v>
      </c>
      <c r="B50" s="12" t="s">
        <v>156</v>
      </c>
      <c r="C50" s="9" t="s">
        <v>150</v>
      </c>
      <c r="D50" s="9">
        <v>2.032255502</v>
      </c>
      <c r="E50" s="10">
        <v>4.00652e-6</v>
      </c>
      <c r="F50" s="9">
        <v>2.25</v>
      </c>
      <c r="G50" s="11" t="s">
        <v>117</v>
      </c>
    </row>
    <row r="51" s="1" customFormat="1" spans="1:7">
      <c r="A51" s="51">
        <v>49</v>
      </c>
      <c r="B51" s="12" t="s">
        <v>157</v>
      </c>
      <c r="C51" s="9" t="s">
        <v>150</v>
      </c>
      <c r="D51" s="9">
        <v>1.605863568</v>
      </c>
      <c r="E51" s="10">
        <v>0.000308055</v>
      </c>
      <c r="F51" s="9">
        <v>3.37</v>
      </c>
      <c r="G51" s="11" t="s">
        <v>117</v>
      </c>
    </row>
    <row r="52" s="1" customFormat="1" spans="1:7">
      <c r="A52" s="51">
        <v>50</v>
      </c>
      <c r="B52" s="12" t="s">
        <v>158</v>
      </c>
      <c r="C52" s="9" t="s">
        <v>150</v>
      </c>
      <c r="D52" s="9">
        <v>1.697630137</v>
      </c>
      <c r="E52" s="10">
        <v>0.000188256</v>
      </c>
      <c r="F52" s="9">
        <v>1.71</v>
      </c>
      <c r="G52" s="11" t="s">
        <v>117</v>
      </c>
    </row>
    <row r="53" s="1" customFormat="1" spans="1:7">
      <c r="A53" s="51">
        <v>51</v>
      </c>
      <c r="B53" s="12" t="s">
        <v>159</v>
      </c>
      <c r="C53" s="9" t="s">
        <v>160</v>
      </c>
      <c r="D53" s="9">
        <v>1.32995806</v>
      </c>
      <c r="E53" s="10">
        <v>0.016375087</v>
      </c>
      <c r="F53" s="9">
        <v>1.39</v>
      </c>
      <c r="G53" s="11" t="s">
        <v>117</v>
      </c>
    </row>
    <row r="54" s="1" customFormat="1" spans="1:7">
      <c r="A54" s="51">
        <v>52</v>
      </c>
      <c r="B54" s="12" t="s">
        <v>161</v>
      </c>
      <c r="C54" s="9" t="s">
        <v>162</v>
      </c>
      <c r="D54" s="9">
        <v>0.772171305</v>
      </c>
      <c r="E54" s="10">
        <v>0.002330921</v>
      </c>
      <c r="F54" s="9">
        <v>1.95</v>
      </c>
      <c r="G54" s="11" t="s">
        <v>101</v>
      </c>
    </row>
    <row r="55" s="1" customFormat="1" spans="1:7">
      <c r="A55" s="51">
        <v>53</v>
      </c>
      <c r="B55" s="12" t="s">
        <v>163</v>
      </c>
      <c r="C55" s="9" t="s">
        <v>162</v>
      </c>
      <c r="D55" s="9">
        <v>0.757610884</v>
      </c>
      <c r="E55" s="10">
        <v>0.016376112</v>
      </c>
      <c r="F55" s="9">
        <v>2.69</v>
      </c>
      <c r="G55" s="11" t="s">
        <v>101</v>
      </c>
    </row>
    <row r="56" s="1" customFormat="1" spans="1:7">
      <c r="A56" s="51">
        <v>54</v>
      </c>
      <c r="B56" s="12" t="s">
        <v>164</v>
      </c>
      <c r="C56" s="9" t="s">
        <v>165</v>
      </c>
      <c r="D56" s="9">
        <v>1.63</v>
      </c>
      <c r="E56" s="10">
        <v>0.0024</v>
      </c>
      <c r="F56" s="9">
        <v>2.75</v>
      </c>
      <c r="G56" s="11" t="s">
        <v>117</v>
      </c>
    </row>
    <row r="57" s="1" customFormat="1" spans="1:7">
      <c r="A57" s="51">
        <v>55</v>
      </c>
      <c r="B57" s="12" t="s">
        <v>166</v>
      </c>
      <c r="C57" s="9" t="s">
        <v>165</v>
      </c>
      <c r="D57" s="9">
        <v>1.83</v>
      </c>
      <c r="E57" s="10">
        <v>0.000326828</v>
      </c>
      <c r="F57" s="9">
        <v>3.34</v>
      </c>
      <c r="G57" s="11" t="s">
        <v>117</v>
      </c>
    </row>
    <row r="58" s="1" customFormat="1" spans="1:7">
      <c r="A58" s="51">
        <v>56</v>
      </c>
      <c r="B58" s="12" t="s">
        <v>167</v>
      </c>
      <c r="C58" s="9" t="s">
        <v>165</v>
      </c>
      <c r="D58" s="9">
        <v>1.51</v>
      </c>
      <c r="E58" s="10">
        <v>0.001292037</v>
      </c>
      <c r="F58" s="9">
        <v>2.12</v>
      </c>
      <c r="G58" s="11" t="s">
        <v>117</v>
      </c>
    </row>
    <row r="59" s="1" customFormat="1" spans="1:7">
      <c r="A59" s="51">
        <v>57</v>
      </c>
      <c r="B59" s="12" t="s">
        <v>168</v>
      </c>
      <c r="C59" s="9" t="s">
        <v>169</v>
      </c>
      <c r="D59" s="9">
        <v>1.216022843</v>
      </c>
      <c r="E59" s="10">
        <v>0.036787592</v>
      </c>
      <c r="F59" s="9">
        <v>1.15</v>
      </c>
      <c r="G59" s="11" t="s">
        <v>117</v>
      </c>
    </row>
    <row r="60" s="1" customFormat="1" spans="1:7">
      <c r="A60" s="51">
        <v>58</v>
      </c>
      <c r="B60" s="53" t="s">
        <v>170</v>
      </c>
      <c r="C60" s="9" t="s">
        <v>169</v>
      </c>
      <c r="D60" s="9">
        <v>0.89558027</v>
      </c>
      <c r="E60" s="10">
        <v>0.03610604</v>
      </c>
      <c r="F60" s="9">
        <v>9.07</v>
      </c>
      <c r="G60" s="11" t="s">
        <v>101</v>
      </c>
    </row>
    <row r="61" s="1" customFormat="1" spans="1:7">
      <c r="A61" s="51">
        <v>59</v>
      </c>
      <c r="B61" s="12" t="s">
        <v>171</v>
      </c>
      <c r="C61" s="9" t="s">
        <v>169</v>
      </c>
      <c r="D61" s="9">
        <v>0.6725385702</v>
      </c>
      <c r="E61" s="10">
        <v>0.044657325</v>
      </c>
      <c r="F61" s="9">
        <v>1.47</v>
      </c>
      <c r="G61" s="11" t="s">
        <v>101</v>
      </c>
    </row>
    <row r="62" s="1" customFormat="1" spans="1:7">
      <c r="A62" s="51">
        <v>60</v>
      </c>
      <c r="B62" s="12" t="s">
        <v>172</v>
      </c>
      <c r="C62" s="9" t="s">
        <v>169</v>
      </c>
      <c r="D62" s="9">
        <v>1.216965201</v>
      </c>
      <c r="E62" s="10">
        <v>0.006631017</v>
      </c>
      <c r="F62" s="9">
        <v>1.76</v>
      </c>
      <c r="G62" s="11" t="s">
        <v>117</v>
      </c>
    </row>
    <row r="63" s="1" customFormat="1" spans="1:7">
      <c r="A63" s="51">
        <v>61</v>
      </c>
      <c r="B63" s="12" t="s">
        <v>173</v>
      </c>
      <c r="C63" s="9" t="s">
        <v>169</v>
      </c>
      <c r="D63" s="9">
        <v>1.821717177</v>
      </c>
      <c r="E63" s="10">
        <v>3.04539e-5</v>
      </c>
      <c r="F63" s="9">
        <v>2.41</v>
      </c>
      <c r="G63" s="11" t="s">
        <v>117</v>
      </c>
    </row>
    <row r="64" s="1" customFormat="1" spans="1:7">
      <c r="A64" s="51">
        <v>62</v>
      </c>
      <c r="B64" s="12" t="s">
        <v>174</v>
      </c>
      <c r="C64" s="9" t="s">
        <v>169</v>
      </c>
      <c r="D64" s="9">
        <v>1.510402108</v>
      </c>
      <c r="E64" s="10">
        <v>0.018397452</v>
      </c>
      <c r="F64" s="9">
        <v>1.79</v>
      </c>
      <c r="G64" s="11" t="s">
        <v>117</v>
      </c>
    </row>
    <row r="65" s="1" customFormat="1" spans="1:7">
      <c r="A65" s="51">
        <v>63</v>
      </c>
      <c r="B65" s="12" t="s">
        <v>175</v>
      </c>
      <c r="C65" s="9" t="s">
        <v>169</v>
      </c>
      <c r="D65" s="9">
        <v>1.343370612</v>
      </c>
      <c r="E65" s="10">
        <v>0.018648343</v>
      </c>
      <c r="F65" s="9">
        <v>4.01</v>
      </c>
      <c r="G65" s="11" t="s">
        <v>117</v>
      </c>
    </row>
    <row r="66" s="1" customFormat="1" ht="15.75" spans="1:7">
      <c r="A66" s="54">
        <v>64</v>
      </c>
      <c r="B66" s="55" t="s">
        <v>176</v>
      </c>
      <c r="C66" s="19" t="s">
        <v>169</v>
      </c>
      <c r="D66" s="19">
        <v>1.261336737</v>
      </c>
      <c r="E66" s="20">
        <v>0.025681701</v>
      </c>
      <c r="F66" s="19">
        <v>3.66</v>
      </c>
      <c r="G66" s="21" t="s">
        <v>117</v>
      </c>
    </row>
    <row r="67" s="1" customFormat="1" spans="1:7">
      <c r="A67" s="51"/>
      <c r="B67" s="9"/>
      <c r="C67" s="9"/>
      <c r="D67" s="9"/>
      <c r="E67" s="10"/>
      <c r="F67" s="9"/>
      <c r="G67" s="9"/>
    </row>
    <row r="81" spans="2:11">
      <c r="B81" s="56">
        <v>0.73</v>
      </c>
      <c r="C81" s="56">
        <v>1.298</v>
      </c>
      <c r="D81" s="56">
        <v>0.932</v>
      </c>
      <c r="E81" s="56">
        <v>0.463</v>
      </c>
      <c r="F81" s="56">
        <v>0.755</v>
      </c>
      <c r="G81" s="56">
        <v>0.617</v>
      </c>
      <c r="H81" s="56">
        <v>0.541</v>
      </c>
      <c r="I81" s="56"/>
      <c r="J81" s="56"/>
      <c r="K81" s="56"/>
    </row>
    <row r="82" spans="2:11">
      <c r="B82" s="56">
        <v>0.515</v>
      </c>
      <c r="C82" s="56">
        <v>1.653</v>
      </c>
      <c r="D82" s="56">
        <v>1.113</v>
      </c>
      <c r="E82" s="56">
        <v>0.57</v>
      </c>
      <c r="F82" s="56">
        <v>1.095</v>
      </c>
      <c r="G82" s="56">
        <v>1.261</v>
      </c>
      <c r="H82" s="56">
        <v>0.537</v>
      </c>
      <c r="I82" s="56"/>
      <c r="J82" s="56"/>
      <c r="K82" s="56"/>
    </row>
    <row r="83" spans="2:8">
      <c r="B83" s="9">
        <f>B81+B82</f>
        <v>1.245</v>
      </c>
      <c r="C83" s="9">
        <f t="shared" ref="C83:H83" si="0">C81+C82</f>
        <v>2.951</v>
      </c>
      <c r="D83" s="9">
        <f t="shared" si="0"/>
        <v>2.045</v>
      </c>
      <c r="E83" s="9">
        <f t="shared" si="0"/>
        <v>1.033</v>
      </c>
      <c r="F83" s="9">
        <f t="shared" si="0"/>
        <v>1.85</v>
      </c>
      <c r="G83" s="9">
        <f t="shared" si="0"/>
        <v>1.878</v>
      </c>
      <c r="H83" s="9">
        <f t="shared" si="0"/>
        <v>1.078</v>
      </c>
    </row>
    <row r="84" spans="5:8">
      <c r="E84" s="24"/>
      <c r="H84" s="24"/>
    </row>
  </sheetData>
  <mergeCells count="1">
    <mergeCell ref="A1:G1"/>
  </mergeCells>
  <hyperlinks>
    <hyperlink ref="C56" r:id="rId1" display="Diacylglycerophosphates" tooltip="https://www.lipidmaps.org/data/structure/LMSDSearch.php?Mode=ProcessClassSearch&amp;LMID=LMGP1001"/>
    <hyperlink ref="C57" r:id="rId1" display="Diacylglycerophosphates" tooltip="https://www.lipidmaps.org/data/structure/LMSDSearch.php?Mode=ProcessClassSearch&amp;LMID=LMGP1001"/>
    <hyperlink ref="C58" r:id="rId1" display="Diacylglycerophosphates" tooltip="https://www.lipidmaps.org/data/structure/LMSDSearch.php?Mode=ProcessClassSearch&amp;LMID=LMGP1001"/>
  </hyperlink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54"/>
  <sheetViews>
    <sheetView workbookViewId="0">
      <selection activeCell="A1" sqref="A1:G1"/>
    </sheetView>
  </sheetViews>
  <sheetFormatPr defaultColWidth="8.89166666666667" defaultRowHeight="13.5" outlineLevelCol="6"/>
  <cols>
    <col min="2" max="2" width="27.8916666666667" customWidth="1"/>
    <col min="3" max="3" width="41.4416666666667" customWidth="1"/>
    <col min="4" max="4" width="17.6666666666667" customWidth="1"/>
    <col min="5" max="5" width="12.775" customWidth="1"/>
  </cols>
  <sheetData>
    <row r="1" ht="22" customHeight="1" spans="1:7">
      <c r="A1" s="2" t="s">
        <v>177</v>
      </c>
      <c r="B1" s="27"/>
      <c r="C1" s="27"/>
      <c r="D1" s="28"/>
      <c r="E1" s="29"/>
      <c r="F1" s="28"/>
      <c r="G1" s="27"/>
    </row>
    <row r="2" ht="16" customHeight="1" spans="1:7">
      <c r="A2" s="30" t="s">
        <v>92</v>
      </c>
      <c r="B2" s="31" t="s">
        <v>93</v>
      </c>
      <c r="C2" s="31" t="s">
        <v>94</v>
      </c>
      <c r="D2" s="32" t="s">
        <v>95</v>
      </c>
      <c r="E2" s="33" t="s">
        <v>96</v>
      </c>
      <c r="F2" s="32" t="s">
        <v>97</v>
      </c>
      <c r="G2" s="31" t="s">
        <v>98</v>
      </c>
    </row>
    <row r="3" ht="15" spans="1:7">
      <c r="A3" s="22">
        <v>1</v>
      </c>
      <c r="B3" s="34" t="s">
        <v>99</v>
      </c>
      <c r="C3" s="35" t="s">
        <v>100</v>
      </c>
      <c r="D3" s="24">
        <v>0.754751558004217</v>
      </c>
      <c r="E3" s="25">
        <v>0.00340389757597888</v>
      </c>
      <c r="F3" s="24">
        <v>2.042</v>
      </c>
      <c r="G3" s="36" t="s">
        <v>101</v>
      </c>
    </row>
    <row r="4" s="1" customFormat="1" ht="15" spans="1:7">
      <c r="A4" s="22">
        <v>2</v>
      </c>
      <c r="B4" s="34" t="s">
        <v>178</v>
      </c>
      <c r="C4" s="37" t="s">
        <v>100</v>
      </c>
      <c r="D4" s="9">
        <v>0.400611545508859</v>
      </c>
      <c r="E4" s="10">
        <v>0.00092770996893692</v>
      </c>
      <c r="F4" s="9">
        <v>1.173</v>
      </c>
      <c r="G4" s="38" t="s">
        <v>101</v>
      </c>
    </row>
    <row r="5" s="1" customFormat="1" ht="15" spans="1:7">
      <c r="A5" s="22">
        <v>3</v>
      </c>
      <c r="B5" s="34" t="s">
        <v>103</v>
      </c>
      <c r="C5" s="37" t="s">
        <v>100</v>
      </c>
      <c r="D5" s="9">
        <v>0.238910809640341</v>
      </c>
      <c r="E5" s="10">
        <v>0.0049906541314732</v>
      </c>
      <c r="F5" s="9">
        <v>2.022</v>
      </c>
      <c r="G5" s="38" t="s">
        <v>101</v>
      </c>
    </row>
    <row r="6" s="1" customFormat="1" ht="15" spans="1:7">
      <c r="A6" s="22">
        <v>4</v>
      </c>
      <c r="B6" s="34" t="s">
        <v>179</v>
      </c>
      <c r="C6" s="37" t="s">
        <v>100</v>
      </c>
      <c r="D6" s="9">
        <v>0.779162842688312</v>
      </c>
      <c r="E6" s="10">
        <v>0.0133005586489651</v>
      </c>
      <c r="F6" s="9">
        <v>1.348</v>
      </c>
      <c r="G6" s="38" t="s">
        <v>101</v>
      </c>
    </row>
    <row r="7" s="1" customFormat="1" ht="15" spans="1:7">
      <c r="A7" s="22">
        <v>5</v>
      </c>
      <c r="B7" s="39" t="s">
        <v>180</v>
      </c>
      <c r="C7" s="37" t="s">
        <v>100</v>
      </c>
      <c r="D7" s="9">
        <v>0.591847833759436</v>
      </c>
      <c r="E7" s="10">
        <v>0.00384585592285805</v>
      </c>
      <c r="F7" s="9">
        <v>2.22</v>
      </c>
      <c r="G7" s="38" t="s">
        <v>101</v>
      </c>
    </row>
    <row r="8" s="1" customFormat="1" ht="15" spans="1:7">
      <c r="A8" s="22">
        <v>6</v>
      </c>
      <c r="B8" s="39" t="s">
        <v>181</v>
      </c>
      <c r="C8" s="37" t="s">
        <v>100</v>
      </c>
      <c r="D8" s="9">
        <v>0.358099945921278</v>
      </c>
      <c r="E8" s="10">
        <v>0.029147634983852</v>
      </c>
      <c r="F8" s="9">
        <v>1.95</v>
      </c>
      <c r="G8" s="38" t="s">
        <v>101</v>
      </c>
    </row>
    <row r="9" s="1" customFormat="1" ht="15" spans="1:7">
      <c r="A9" s="22">
        <v>7</v>
      </c>
      <c r="B9" s="34" t="s">
        <v>107</v>
      </c>
      <c r="C9" s="37" t="s">
        <v>100</v>
      </c>
      <c r="D9" s="9">
        <v>0.859926171894761</v>
      </c>
      <c r="E9" s="10">
        <v>0.0325188764510388</v>
      </c>
      <c r="F9" s="9">
        <v>1.83</v>
      </c>
      <c r="G9" s="38" t="s">
        <v>101</v>
      </c>
    </row>
    <row r="10" s="1" customFormat="1" ht="15" spans="1:7">
      <c r="A10" s="22">
        <v>8</v>
      </c>
      <c r="B10" s="34" t="s">
        <v>182</v>
      </c>
      <c r="C10" s="37" t="s">
        <v>100</v>
      </c>
      <c r="D10" s="9">
        <v>0.452753603527987</v>
      </c>
      <c r="E10" s="10">
        <v>0.00446665554087619</v>
      </c>
      <c r="F10" s="9">
        <v>2.22</v>
      </c>
      <c r="G10" s="38" t="s">
        <v>101</v>
      </c>
    </row>
    <row r="11" s="1" customFormat="1" ht="15" spans="1:7">
      <c r="A11" s="22">
        <v>9</v>
      </c>
      <c r="B11" s="34" t="s">
        <v>108</v>
      </c>
      <c r="C11" s="37" t="s">
        <v>100</v>
      </c>
      <c r="D11" s="9">
        <v>0.872975464743667</v>
      </c>
      <c r="E11" s="10">
        <v>0.00477702880155164</v>
      </c>
      <c r="F11" s="9">
        <v>2.44</v>
      </c>
      <c r="G11" s="38" t="s">
        <v>101</v>
      </c>
    </row>
    <row r="12" s="1" customFormat="1" ht="15" spans="1:7">
      <c r="A12" s="22">
        <v>10</v>
      </c>
      <c r="B12" s="34" t="s">
        <v>183</v>
      </c>
      <c r="C12" s="37" t="s">
        <v>100</v>
      </c>
      <c r="D12" s="9">
        <v>0.812100226589</v>
      </c>
      <c r="E12" s="10">
        <v>0.00256</v>
      </c>
      <c r="F12" s="9">
        <v>3.25</v>
      </c>
      <c r="G12" s="38" t="s">
        <v>101</v>
      </c>
    </row>
    <row r="13" s="1" customFormat="1" ht="15" spans="1:7">
      <c r="A13" s="22">
        <v>11</v>
      </c>
      <c r="B13" s="34" t="s">
        <v>109</v>
      </c>
      <c r="C13" s="37" t="s">
        <v>100</v>
      </c>
      <c r="D13" s="9">
        <v>0.80401048864135</v>
      </c>
      <c r="E13" s="10">
        <v>0.0060615652548582</v>
      </c>
      <c r="F13" s="9">
        <v>4.14</v>
      </c>
      <c r="G13" s="38" t="s">
        <v>101</v>
      </c>
    </row>
    <row r="14" s="1" customFormat="1" ht="15" spans="1:7">
      <c r="A14" s="22">
        <v>12</v>
      </c>
      <c r="B14" s="34" t="s">
        <v>110</v>
      </c>
      <c r="C14" s="37" t="s">
        <v>100</v>
      </c>
      <c r="D14" s="9">
        <v>0.763954515191451</v>
      </c>
      <c r="E14" s="10">
        <v>0.000181739209491302</v>
      </c>
      <c r="F14" s="9">
        <v>12.87</v>
      </c>
      <c r="G14" s="38" t="s">
        <v>101</v>
      </c>
    </row>
    <row r="15" s="1" customFormat="1" ht="15" spans="1:7">
      <c r="A15" s="22">
        <v>13</v>
      </c>
      <c r="B15" s="34" t="s">
        <v>111</v>
      </c>
      <c r="C15" s="37" t="s">
        <v>100</v>
      </c>
      <c r="D15" s="9">
        <v>0.824066133923415</v>
      </c>
      <c r="E15" s="10">
        <v>0.0105819128189892</v>
      </c>
      <c r="F15" s="9">
        <v>6.15</v>
      </c>
      <c r="G15" s="38" t="s">
        <v>101</v>
      </c>
    </row>
    <row r="16" s="1" customFormat="1" ht="15" spans="1:7">
      <c r="A16" s="22">
        <v>14</v>
      </c>
      <c r="B16" s="34" t="s">
        <v>113</v>
      </c>
      <c r="C16" s="37" t="s">
        <v>100</v>
      </c>
      <c r="D16" s="9">
        <v>0.800924333284572</v>
      </c>
      <c r="E16" s="10">
        <v>0.00672600492159476</v>
      </c>
      <c r="F16" s="9">
        <v>3.23</v>
      </c>
      <c r="G16" s="38" t="s">
        <v>101</v>
      </c>
    </row>
    <row r="17" s="1" customFormat="1" ht="15" spans="1:7">
      <c r="A17" s="22">
        <v>15</v>
      </c>
      <c r="B17" s="34" t="s">
        <v>114</v>
      </c>
      <c r="C17" s="37" t="s">
        <v>100</v>
      </c>
      <c r="D17" s="9">
        <v>0.841118476116878</v>
      </c>
      <c r="E17" s="10">
        <v>0.000299549107489452</v>
      </c>
      <c r="F17" s="9">
        <v>4.12</v>
      </c>
      <c r="G17" s="38" t="s">
        <v>101</v>
      </c>
    </row>
    <row r="18" s="1" customFormat="1" ht="15" spans="1:7">
      <c r="A18" s="22">
        <v>16</v>
      </c>
      <c r="B18" s="34" t="s">
        <v>115</v>
      </c>
      <c r="C18" s="37" t="s">
        <v>100</v>
      </c>
      <c r="D18" s="9">
        <v>0.807675098617259</v>
      </c>
      <c r="E18" s="10">
        <v>0.0107218686523922</v>
      </c>
      <c r="F18" s="9">
        <v>3.5</v>
      </c>
      <c r="G18" s="38" t="s">
        <v>101</v>
      </c>
    </row>
    <row r="19" s="1" customFormat="1" ht="15" spans="1:7">
      <c r="A19" s="22">
        <v>17</v>
      </c>
      <c r="B19" s="34" t="s">
        <v>184</v>
      </c>
      <c r="C19" s="37" t="s">
        <v>100</v>
      </c>
      <c r="D19" s="9">
        <v>0.793221803307232</v>
      </c>
      <c r="E19" s="10">
        <v>0.0312978965307684</v>
      </c>
      <c r="F19" s="9">
        <v>1.24</v>
      </c>
      <c r="G19" s="38" t="s">
        <v>101</v>
      </c>
    </row>
    <row r="20" s="1" customFormat="1" ht="15" spans="1:7">
      <c r="A20" s="22">
        <v>18</v>
      </c>
      <c r="B20" s="34" t="s">
        <v>116</v>
      </c>
      <c r="C20" s="37" t="s">
        <v>100</v>
      </c>
      <c r="D20" s="9">
        <v>0.715700358621921</v>
      </c>
      <c r="E20" s="10">
        <v>0.00369146733775436</v>
      </c>
      <c r="F20" s="9">
        <v>2.04</v>
      </c>
      <c r="G20" s="38" t="s">
        <v>101</v>
      </c>
    </row>
    <row r="21" s="1" customFormat="1" ht="15" spans="1:7">
      <c r="A21" s="22">
        <v>19</v>
      </c>
      <c r="B21" s="34" t="s">
        <v>118</v>
      </c>
      <c r="C21" s="37" t="s">
        <v>100</v>
      </c>
      <c r="D21" s="9">
        <v>0.576960650330324</v>
      </c>
      <c r="E21" s="10">
        <v>2.60124265585914e-5</v>
      </c>
      <c r="F21" s="9">
        <v>1.86</v>
      </c>
      <c r="G21" s="38" t="s">
        <v>101</v>
      </c>
    </row>
    <row r="22" s="1" customFormat="1" ht="15" spans="1:7">
      <c r="A22" s="22">
        <v>20</v>
      </c>
      <c r="B22" s="34" t="s">
        <v>185</v>
      </c>
      <c r="C22" s="37" t="s">
        <v>100</v>
      </c>
      <c r="D22" s="9">
        <v>0.78093147626215</v>
      </c>
      <c r="E22" s="10">
        <v>0.016883379972439</v>
      </c>
      <c r="F22" s="9">
        <v>1.94</v>
      </c>
      <c r="G22" s="38" t="s">
        <v>101</v>
      </c>
    </row>
    <row r="23" s="1" customFormat="1" ht="15" spans="1:7">
      <c r="A23" s="22">
        <v>21</v>
      </c>
      <c r="B23" s="34" t="s">
        <v>186</v>
      </c>
      <c r="C23" s="37" t="s">
        <v>122</v>
      </c>
      <c r="D23" s="9">
        <v>0.76950542474703</v>
      </c>
      <c r="E23" s="10">
        <v>0.00186113157348892</v>
      </c>
      <c r="F23" s="9">
        <v>1.72</v>
      </c>
      <c r="G23" s="38" t="s">
        <v>101</v>
      </c>
    </row>
    <row r="24" s="1" customFormat="1" ht="15" spans="1:7">
      <c r="A24" s="22">
        <v>22</v>
      </c>
      <c r="B24" s="34" t="s">
        <v>187</v>
      </c>
      <c r="C24" s="37" t="s">
        <v>188</v>
      </c>
      <c r="D24" s="9">
        <v>0.860519835882662</v>
      </c>
      <c r="E24" s="10">
        <v>0.00110627212282959</v>
      </c>
      <c r="F24" s="9">
        <v>1.29</v>
      </c>
      <c r="G24" s="38" t="s">
        <v>101</v>
      </c>
    </row>
    <row r="25" s="1" customFormat="1" ht="15" spans="1:7">
      <c r="A25" s="22">
        <v>23</v>
      </c>
      <c r="B25" s="34" t="s">
        <v>189</v>
      </c>
      <c r="C25" s="37" t="s">
        <v>188</v>
      </c>
      <c r="D25" s="9">
        <v>0.666315823007877</v>
      </c>
      <c r="E25" s="10">
        <v>0.00214950997457542</v>
      </c>
      <c r="F25" s="9">
        <v>1.75</v>
      </c>
      <c r="G25" s="38" t="s">
        <v>101</v>
      </c>
    </row>
    <row r="26" s="1" customFormat="1" ht="15" spans="1:7">
      <c r="A26" s="22">
        <v>24</v>
      </c>
      <c r="B26" s="34" t="s">
        <v>190</v>
      </c>
      <c r="C26" s="37" t="s">
        <v>188</v>
      </c>
      <c r="D26" s="9">
        <v>0.454654181789966</v>
      </c>
      <c r="E26" s="10">
        <v>0.000311778618604592</v>
      </c>
      <c r="F26" s="9">
        <v>1.02</v>
      </c>
      <c r="G26" s="38" t="s">
        <v>101</v>
      </c>
    </row>
    <row r="27" s="1" customFormat="1" ht="15" spans="1:7">
      <c r="A27" s="22">
        <v>25</v>
      </c>
      <c r="B27" s="34" t="s">
        <v>191</v>
      </c>
      <c r="C27" s="37" t="s">
        <v>122</v>
      </c>
      <c r="D27" s="9">
        <v>0.695363014352115</v>
      </c>
      <c r="E27" s="10">
        <v>0.00607788662175189</v>
      </c>
      <c r="F27" s="9">
        <v>1.51</v>
      </c>
      <c r="G27" s="38" t="s">
        <v>101</v>
      </c>
    </row>
    <row r="28" s="1" customFormat="1" ht="15" spans="1:7">
      <c r="A28" s="22">
        <v>26</v>
      </c>
      <c r="B28" s="34" t="s">
        <v>192</v>
      </c>
      <c r="C28" s="37" t="s">
        <v>122</v>
      </c>
      <c r="D28" s="9">
        <v>0.667072308978482</v>
      </c>
      <c r="E28" s="10">
        <v>0.0269508747626232</v>
      </c>
      <c r="F28" s="9">
        <v>1.09</v>
      </c>
      <c r="G28" s="38" t="s">
        <v>101</v>
      </c>
    </row>
    <row r="29" s="1" customFormat="1" ht="15" spans="1:7">
      <c r="A29" s="22">
        <v>27</v>
      </c>
      <c r="B29" s="40" t="s">
        <v>193</v>
      </c>
      <c r="C29" s="37" t="s">
        <v>194</v>
      </c>
      <c r="D29" s="9">
        <v>0.856871040644512</v>
      </c>
      <c r="E29" s="10">
        <v>0.00849882190638893</v>
      </c>
      <c r="F29" s="9">
        <v>7.13</v>
      </c>
      <c r="G29" s="38" t="s">
        <v>101</v>
      </c>
    </row>
    <row r="30" s="1" customFormat="1" ht="15" spans="1:7">
      <c r="A30" s="22">
        <v>28</v>
      </c>
      <c r="B30" s="40" t="s">
        <v>141</v>
      </c>
      <c r="C30" s="37" t="s">
        <v>194</v>
      </c>
      <c r="D30" s="9">
        <v>0.888182138222535</v>
      </c>
      <c r="E30" s="10">
        <v>0.0507155596619295</v>
      </c>
      <c r="F30" s="9">
        <v>5.59</v>
      </c>
      <c r="G30" s="38" t="s">
        <v>101</v>
      </c>
    </row>
    <row r="31" s="1" customFormat="1" ht="15" spans="1:7">
      <c r="A31" s="22">
        <v>29</v>
      </c>
      <c r="B31" s="40" t="s">
        <v>195</v>
      </c>
      <c r="C31" s="37" t="s">
        <v>194</v>
      </c>
      <c r="D31" s="9">
        <v>0.781085042053853</v>
      </c>
      <c r="E31" s="10">
        <v>0.00552289258081243</v>
      </c>
      <c r="F31" s="9">
        <v>9.93</v>
      </c>
      <c r="G31" s="38" t="s">
        <v>101</v>
      </c>
    </row>
    <row r="32" s="1" customFormat="1" ht="15" spans="1:7">
      <c r="A32" s="22">
        <v>30</v>
      </c>
      <c r="B32" s="40" t="s">
        <v>196</v>
      </c>
      <c r="C32" s="37" t="s">
        <v>194</v>
      </c>
      <c r="D32" s="9">
        <v>0.490531487454463</v>
      </c>
      <c r="E32" s="10">
        <v>0.0975088628765487</v>
      </c>
      <c r="F32" s="9">
        <v>1.2</v>
      </c>
      <c r="G32" s="38" t="s">
        <v>101</v>
      </c>
    </row>
    <row r="33" s="1" customFormat="1" ht="15" spans="1:7">
      <c r="A33" s="22">
        <v>31</v>
      </c>
      <c r="B33" s="40" t="s">
        <v>142</v>
      </c>
      <c r="C33" s="37" t="s">
        <v>194</v>
      </c>
      <c r="D33" s="9">
        <v>0.715547898410815</v>
      </c>
      <c r="E33" s="10">
        <v>0.0456291032486877</v>
      </c>
      <c r="F33" s="9">
        <v>1.15</v>
      </c>
      <c r="G33" s="38" t="s">
        <v>101</v>
      </c>
    </row>
    <row r="34" s="1" customFormat="1" ht="15" spans="1:7">
      <c r="A34" s="22">
        <v>32</v>
      </c>
      <c r="B34" s="40" t="s">
        <v>197</v>
      </c>
      <c r="C34" s="37" t="s">
        <v>194</v>
      </c>
      <c r="D34" s="9">
        <v>0.712685675359386</v>
      </c>
      <c r="E34" s="10">
        <v>0.000612201352524574</v>
      </c>
      <c r="F34" s="9">
        <v>1.46</v>
      </c>
      <c r="G34" s="38" t="s">
        <v>101</v>
      </c>
    </row>
    <row r="35" s="1" customFormat="1" ht="15" spans="1:7">
      <c r="A35" s="22">
        <v>33</v>
      </c>
      <c r="B35" s="40" t="s">
        <v>144</v>
      </c>
      <c r="C35" s="37" t="s">
        <v>198</v>
      </c>
      <c r="D35" s="9">
        <v>0.534731853578638</v>
      </c>
      <c r="E35" s="10">
        <v>0.00160689204242484</v>
      </c>
      <c r="F35" s="9">
        <v>2.24</v>
      </c>
      <c r="G35" s="38" t="s">
        <v>101</v>
      </c>
    </row>
    <row r="36" s="1" customFormat="1" ht="15" spans="1:7">
      <c r="A36" s="22">
        <v>34</v>
      </c>
      <c r="B36" s="40" t="s">
        <v>199</v>
      </c>
      <c r="C36" s="37" t="s">
        <v>145</v>
      </c>
      <c r="D36" s="9">
        <v>0.773642969391174</v>
      </c>
      <c r="E36" s="10">
        <v>0.00130499758384111</v>
      </c>
      <c r="F36" s="9">
        <v>1.53</v>
      </c>
      <c r="G36" s="38" t="s">
        <v>101</v>
      </c>
    </row>
    <row r="37" s="1" customFormat="1" ht="15" spans="1:7">
      <c r="A37" s="22">
        <v>35</v>
      </c>
      <c r="B37" s="40" t="s">
        <v>200</v>
      </c>
      <c r="C37" s="37" t="s">
        <v>201</v>
      </c>
      <c r="D37" s="9">
        <v>0.787650593619622</v>
      </c>
      <c r="E37" s="10">
        <v>6.90685463222313e-5</v>
      </c>
      <c r="F37" s="9">
        <v>2.46</v>
      </c>
      <c r="G37" s="38" t="s">
        <v>101</v>
      </c>
    </row>
    <row r="38" s="1" customFormat="1" ht="15" spans="1:7">
      <c r="A38" s="22">
        <v>36</v>
      </c>
      <c r="B38" s="40" t="s">
        <v>202</v>
      </c>
      <c r="C38" s="37" t="s">
        <v>201</v>
      </c>
      <c r="D38" s="9">
        <v>0.876399991304867</v>
      </c>
      <c r="E38" s="10">
        <v>0.0418307878111484</v>
      </c>
      <c r="F38" s="9">
        <v>1.74</v>
      </c>
      <c r="G38" s="38" t="s">
        <v>101</v>
      </c>
    </row>
    <row r="39" s="1" customFormat="1" ht="15" spans="1:7">
      <c r="A39" s="22">
        <v>37</v>
      </c>
      <c r="B39" s="40" t="s">
        <v>203</v>
      </c>
      <c r="C39" s="37" t="s">
        <v>201</v>
      </c>
      <c r="D39" s="9">
        <v>0.797258800318733</v>
      </c>
      <c r="E39" s="10">
        <v>0.00138043733841387</v>
      </c>
      <c r="F39" s="9">
        <v>4.83</v>
      </c>
      <c r="G39" s="38" t="s">
        <v>101</v>
      </c>
    </row>
    <row r="40" s="1" customFormat="1" ht="15" spans="1:7">
      <c r="A40" s="22">
        <v>38</v>
      </c>
      <c r="B40" s="40" t="s">
        <v>204</v>
      </c>
      <c r="C40" s="37" t="s">
        <v>201</v>
      </c>
      <c r="D40" s="9">
        <v>0.756584593021639</v>
      </c>
      <c r="E40" s="10">
        <v>0.0132903130162962</v>
      </c>
      <c r="F40" s="9">
        <v>1.59</v>
      </c>
      <c r="G40" s="38" t="s">
        <v>101</v>
      </c>
    </row>
    <row r="41" s="1" customFormat="1" ht="15" spans="1:7">
      <c r="A41" s="22">
        <v>39</v>
      </c>
      <c r="B41" s="40" t="s">
        <v>205</v>
      </c>
      <c r="C41" s="37" t="s">
        <v>201</v>
      </c>
      <c r="D41" s="9">
        <v>0.863545785409631</v>
      </c>
      <c r="E41" s="10">
        <v>0.00991471842212398</v>
      </c>
      <c r="F41" s="9">
        <v>1.93</v>
      </c>
      <c r="G41" s="38" t="s">
        <v>101</v>
      </c>
    </row>
    <row r="42" s="1" customFormat="1" ht="15" spans="1:7">
      <c r="A42" s="22">
        <v>40</v>
      </c>
      <c r="B42" s="40" t="s">
        <v>206</v>
      </c>
      <c r="C42" s="37" t="s">
        <v>201</v>
      </c>
      <c r="D42" s="9">
        <v>0.769947841870653</v>
      </c>
      <c r="E42" s="10">
        <v>0.0323780994123243</v>
      </c>
      <c r="F42" s="9">
        <v>1.79</v>
      </c>
      <c r="G42" s="38" t="s">
        <v>101</v>
      </c>
    </row>
    <row r="43" s="1" customFormat="1" ht="15" spans="1:7">
      <c r="A43" s="22">
        <v>41</v>
      </c>
      <c r="B43" s="40" t="s">
        <v>207</v>
      </c>
      <c r="C43" s="37" t="s">
        <v>201</v>
      </c>
      <c r="D43" s="9">
        <v>0.878477527274055</v>
      </c>
      <c r="E43" s="10">
        <v>0.0201413257110224</v>
      </c>
      <c r="F43" s="9">
        <v>3.76</v>
      </c>
      <c r="G43" s="38" t="s">
        <v>101</v>
      </c>
    </row>
    <row r="44" s="1" customFormat="1" ht="15" spans="1:7">
      <c r="A44" s="22">
        <v>42</v>
      </c>
      <c r="B44" s="40" t="s">
        <v>208</v>
      </c>
      <c r="C44" s="37" t="s">
        <v>162</v>
      </c>
      <c r="D44" s="9">
        <v>0.650023568745</v>
      </c>
      <c r="E44" s="10">
        <v>0.0025</v>
      </c>
      <c r="F44" s="9">
        <v>2.55</v>
      </c>
      <c r="G44" s="38" t="s">
        <v>101</v>
      </c>
    </row>
    <row r="45" s="1" customFormat="1" ht="15" spans="1:7">
      <c r="A45" s="22">
        <v>43</v>
      </c>
      <c r="B45" s="40" t="s">
        <v>209</v>
      </c>
      <c r="C45" s="37" t="s">
        <v>162</v>
      </c>
      <c r="D45" s="9">
        <v>0.612628626816724</v>
      </c>
      <c r="E45" s="10">
        <v>0.00087630778380881</v>
      </c>
      <c r="F45" s="9">
        <v>1.14</v>
      </c>
      <c r="G45" s="38" t="s">
        <v>101</v>
      </c>
    </row>
    <row r="46" s="1" customFormat="1" ht="15" spans="1:7">
      <c r="A46" s="22">
        <v>44</v>
      </c>
      <c r="B46" s="40" t="s">
        <v>210</v>
      </c>
      <c r="C46" s="37" t="s">
        <v>162</v>
      </c>
      <c r="D46" s="9">
        <v>0.501669571262671</v>
      </c>
      <c r="E46" s="10">
        <v>0.0259182836283381</v>
      </c>
      <c r="F46" s="9">
        <v>1.01</v>
      </c>
      <c r="G46" s="38" t="s">
        <v>101</v>
      </c>
    </row>
    <row r="47" s="1" customFormat="1" ht="15" spans="1:7">
      <c r="A47" s="22">
        <v>45</v>
      </c>
      <c r="B47" s="40" t="s">
        <v>211</v>
      </c>
      <c r="C47" s="37" t="s">
        <v>162</v>
      </c>
      <c r="D47" s="9">
        <v>0.716344327723861</v>
      </c>
      <c r="E47" s="10">
        <v>0.000675129862411701</v>
      </c>
      <c r="F47" s="9">
        <v>1.39</v>
      </c>
      <c r="G47" s="38" t="s">
        <v>101</v>
      </c>
    </row>
    <row r="48" s="1" customFormat="1" ht="15" spans="1:7">
      <c r="A48" s="22">
        <v>46</v>
      </c>
      <c r="B48" s="40" t="s">
        <v>212</v>
      </c>
      <c r="C48" s="37" t="s">
        <v>162</v>
      </c>
      <c r="D48" s="9">
        <v>0.736525661210198</v>
      </c>
      <c r="E48" s="10">
        <v>0.001955679406009</v>
      </c>
      <c r="F48" s="9">
        <v>1.33</v>
      </c>
      <c r="G48" s="38" t="s">
        <v>101</v>
      </c>
    </row>
    <row r="49" s="1" customFormat="1" ht="15" spans="1:7">
      <c r="A49" s="22">
        <v>47</v>
      </c>
      <c r="B49" s="40" t="s">
        <v>161</v>
      </c>
      <c r="C49" s="37" t="s">
        <v>162</v>
      </c>
      <c r="D49" s="9">
        <v>0.742135907988339</v>
      </c>
      <c r="E49" s="10">
        <v>0.00272170768176513</v>
      </c>
      <c r="F49" s="9">
        <v>2.22</v>
      </c>
      <c r="G49" s="38" t="s">
        <v>101</v>
      </c>
    </row>
    <row r="50" ht="15" spans="1:7">
      <c r="A50" s="22">
        <v>48</v>
      </c>
      <c r="B50" s="40" t="s">
        <v>163</v>
      </c>
      <c r="C50" s="35" t="s">
        <v>162</v>
      </c>
      <c r="D50" s="24">
        <v>0.565462748584836</v>
      </c>
      <c r="E50" s="25">
        <v>0.000267036104913605</v>
      </c>
      <c r="F50" s="24">
        <v>3.48</v>
      </c>
      <c r="G50" s="36" t="s">
        <v>101</v>
      </c>
    </row>
    <row r="51" ht="15" spans="1:7">
      <c r="A51" s="22">
        <v>49</v>
      </c>
      <c r="B51" s="40" t="s">
        <v>213</v>
      </c>
      <c r="C51" s="35" t="s">
        <v>214</v>
      </c>
      <c r="D51" s="24">
        <v>0.721308810500146</v>
      </c>
      <c r="E51" s="25">
        <v>0.00010741461885452</v>
      </c>
      <c r="F51" s="24">
        <v>1.25</v>
      </c>
      <c r="G51" s="36" t="s">
        <v>101</v>
      </c>
    </row>
    <row r="52" ht="15" spans="1:7">
      <c r="A52" s="22">
        <v>50</v>
      </c>
      <c r="B52" s="40" t="s">
        <v>215</v>
      </c>
      <c r="C52" s="35" t="s">
        <v>216</v>
      </c>
      <c r="D52" s="24">
        <v>0.713437773871826</v>
      </c>
      <c r="E52" s="25">
        <v>0.00368874698581124</v>
      </c>
      <c r="F52" s="24">
        <v>1.63</v>
      </c>
      <c r="G52" s="36" t="s">
        <v>101</v>
      </c>
    </row>
    <row r="53" ht="15" spans="1:7">
      <c r="A53" s="22">
        <v>51</v>
      </c>
      <c r="B53" s="40" t="s">
        <v>217</v>
      </c>
      <c r="C53" s="35" t="s">
        <v>169</v>
      </c>
      <c r="D53" s="24">
        <v>1.2560163477007</v>
      </c>
      <c r="E53" s="25">
        <v>0.0105743241422952</v>
      </c>
      <c r="F53" s="24">
        <v>1.16</v>
      </c>
      <c r="G53" s="36" t="s">
        <v>117</v>
      </c>
    </row>
    <row r="54" ht="15.75" spans="1:7">
      <c r="A54" s="41">
        <v>52</v>
      </c>
      <c r="B54" s="42" t="s">
        <v>218</v>
      </c>
      <c r="C54" s="43" t="s">
        <v>169</v>
      </c>
      <c r="D54" s="44">
        <v>1.1528414174447</v>
      </c>
      <c r="E54" s="45">
        <v>0.0301988822160738</v>
      </c>
      <c r="F54" s="44">
        <v>1.06</v>
      </c>
      <c r="G54" s="46" t="s">
        <v>117</v>
      </c>
    </row>
  </sheetData>
  <mergeCells count="1">
    <mergeCell ref="A1:G1"/>
  </mergeCells>
  <hyperlinks>
    <hyperlink ref="C26" r:id="rId1" display="Glycerophosphoethanolamines " tooltip="http://classyfire.wishartlab.com/tax_nodes/C0002215"/>
    <hyperlink ref="C25" r:id="rId1" display="Glycerophosphoethanolamines " tooltip="http://classyfire.wishartlab.com/tax_nodes/C0002215"/>
    <hyperlink ref="C24" r:id="rId1" display="Glycerophosphoethanolamines " tooltip="http://classyfire.wishartlab.com/tax_nodes/C0002215"/>
    <hyperlink ref="C27" r:id="rId1" display="Glycerophosphoethanolamines" tooltip="http://classyfire.wishartlab.com/tax_nodes/C0002215"/>
    <hyperlink ref="C28" r:id="rId1" display="Glycerophosphoethanolamines" tooltip="http://classyfire.wishartlab.com/tax_nodes/C0002215"/>
  </hyperlink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5"/>
  <sheetViews>
    <sheetView workbookViewId="0">
      <selection activeCell="A1" sqref="A1:G1"/>
    </sheetView>
  </sheetViews>
  <sheetFormatPr defaultColWidth="8.89166666666667" defaultRowHeight="13.5"/>
  <cols>
    <col min="2" max="2" width="26" customWidth="1"/>
    <col min="3" max="3" width="38.3333333333333" customWidth="1"/>
    <col min="4" max="4" width="13" customWidth="1"/>
    <col min="5" max="5" width="15.4416666666667" customWidth="1"/>
  </cols>
  <sheetData>
    <row r="1" ht="21" customHeight="1" spans="1:7">
      <c r="A1" s="2" t="s">
        <v>219</v>
      </c>
      <c r="B1" s="2"/>
      <c r="C1" s="2"/>
      <c r="D1" s="2"/>
      <c r="E1" s="2"/>
      <c r="F1" s="2"/>
      <c r="G1" s="2"/>
    </row>
    <row r="2" ht="16" customHeight="1" spans="1:7">
      <c r="A2" s="3" t="s">
        <v>92</v>
      </c>
      <c r="B2" s="4" t="s">
        <v>93</v>
      </c>
      <c r="C2" s="5" t="s">
        <v>94</v>
      </c>
      <c r="D2" s="5" t="s">
        <v>95</v>
      </c>
      <c r="E2" s="6" t="s">
        <v>96</v>
      </c>
      <c r="F2" s="5" t="s">
        <v>97</v>
      </c>
      <c r="G2" s="5" t="s">
        <v>98</v>
      </c>
    </row>
    <row r="3" s="1" customFormat="1" ht="15" spans="1:7">
      <c r="A3" s="7">
        <v>1</v>
      </c>
      <c r="B3" s="8" t="s">
        <v>99</v>
      </c>
      <c r="C3" s="9" t="s">
        <v>100</v>
      </c>
      <c r="D3" s="9">
        <v>0.801925247846283</v>
      </c>
      <c r="E3" s="10">
        <v>0.0167255138794981</v>
      </c>
      <c r="F3" s="9">
        <v>1.68</v>
      </c>
      <c r="G3" s="11" t="s">
        <v>101</v>
      </c>
    </row>
    <row r="4" s="1" customFormat="1" ht="15" spans="1:7">
      <c r="A4" s="7">
        <v>2</v>
      </c>
      <c r="B4" s="8" t="s">
        <v>178</v>
      </c>
      <c r="C4" s="9" t="s">
        <v>100</v>
      </c>
      <c r="D4" s="9">
        <v>0.48544356854977</v>
      </c>
      <c r="E4" s="10">
        <v>0.00662217090810094</v>
      </c>
      <c r="F4" s="9">
        <v>1.04</v>
      </c>
      <c r="G4" s="11" t="s">
        <v>101</v>
      </c>
    </row>
    <row r="5" s="1" customFormat="1" ht="15" spans="1:7">
      <c r="A5" s="7">
        <v>3</v>
      </c>
      <c r="B5" s="8" t="s">
        <v>220</v>
      </c>
      <c r="C5" s="9" t="s">
        <v>100</v>
      </c>
      <c r="D5" s="9">
        <v>0.399794506314692</v>
      </c>
      <c r="E5" s="10">
        <v>0.0037626258056396</v>
      </c>
      <c r="F5" s="9">
        <v>3.61</v>
      </c>
      <c r="G5" s="11" t="s">
        <v>101</v>
      </c>
    </row>
    <row r="6" s="1" customFormat="1" ht="15" spans="1:7">
      <c r="A6" s="7">
        <v>4</v>
      </c>
      <c r="B6" s="8" t="s">
        <v>103</v>
      </c>
      <c r="C6" s="9" t="s">
        <v>100</v>
      </c>
      <c r="D6" s="9">
        <v>0.180456339190513</v>
      </c>
      <c r="E6" s="10">
        <v>0.00393744320894347</v>
      </c>
      <c r="F6" s="9">
        <v>2.09</v>
      </c>
      <c r="G6" s="11" t="s">
        <v>101</v>
      </c>
    </row>
    <row r="7" s="1" customFormat="1" ht="15" spans="1:7">
      <c r="A7" s="7">
        <v>5</v>
      </c>
      <c r="B7" s="8" t="s">
        <v>104</v>
      </c>
      <c r="C7" s="9" t="s">
        <v>100</v>
      </c>
      <c r="D7" s="9">
        <v>0.814357175592136</v>
      </c>
      <c r="E7" s="10">
        <v>0.0239199291075938</v>
      </c>
      <c r="F7" s="9">
        <v>2.64</v>
      </c>
      <c r="G7" s="11" t="s">
        <v>101</v>
      </c>
    </row>
    <row r="8" s="1" customFormat="1" ht="15" spans="1:7">
      <c r="A8" s="7">
        <v>6</v>
      </c>
      <c r="B8" s="8" t="s">
        <v>221</v>
      </c>
      <c r="C8" s="9" t="s">
        <v>100</v>
      </c>
      <c r="D8" s="9">
        <v>0.505450905826438</v>
      </c>
      <c r="E8" s="10">
        <v>0.0293766557689732</v>
      </c>
      <c r="F8" s="9">
        <v>6.53</v>
      </c>
      <c r="G8" s="11" t="s">
        <v>101</v>
      </c>
    </row>
    <row r="9" s="1" customFormat="1" ht="15" spans="1:7">
      <c r="A9" s="7">
        <v>7</v>
      </c>
      <c r="B9" s="8" t="s">
        <v>222</v>
      </c>
      <c r="C9" s="9" t="s">
        <v>100</v>
      </c>
      <c r="D9" s="9">
        <v>0.36</v>
      </c>
      <c r="E9" s="10">
        <v>0.0036420243923797</v>
      </c>
      <c r="F9" s="9">
        <v>3.66</v>
      </c>
      <c r="G9" s="11" t="s">
        <v>101</v>
      </c>
    </row>
    <row r="10" s="1" customFormat="1" ht="15" spans="1:7">
      <c r="A10" s="7">
        <v>8</v>
      </c>
      <c r="B10" s="8" t="s">
        <v>107</v>
      </c>
      <c r="C10" s="9" t="s">
        <v>100</v>
      </c>
      <c r="D10" s="9">
        <v>0.868699383853672</v>
      </c>
      <c r="E10" s="10">
        <v>0.0487265558416899</v>
      </c>
      <c r="F10" s="9">
        <v>1.7</v>
      </c>
      <c r="G10" s="11" t="s">
        <v>101</v>
      </c>
    </row>
    <row r="11" s="1" customFormat="1" ht="15" spans="1:7">
      <c r="A11" s="7">
        <v>9</v>
      </c>
      <c r="B11" s="8" t="s">
        <v>182</v>
      </c>
      <c r="C11" s="9" t="s">
        <v>100</v>
      </c>
      <c r="D11" s="9">
        <v>0.463679304531675</v>
      </c>
      <c r="E11" s="10">
        <v>0.00868420295311445</v>
      </c>
      <c r="F11" s="9">
        <v>2.11</v>
      </c>
      <c r="G11" s="11" t="s">
        <v>101</v>
      </c>
    </row>
    <row r="12" s="1" customFormat="1" ht="15" spans="1:7">
      <c r="A12" s="7">
        <v>10</v>
      </c>
      <c r="B12" s="8" t="s">
        <v>108</v>
      </c>
      <c r="C12" s="9" t="s">
        <v>100</v>
      </c>
      <c r="D12" s="9">
        <v>0.826994400947808</v>
      </c>
      <c r="E12" s="10">
        <v>0.0180624558753097</v>
      </c>
      <c r="F12" s="9">
        <v>2.64</v>
      </c>
      <c r="G12" s="11" t="s">
        <v>101</v>
      </c>
    </row>
    <row r="13" s="1" customFormat="1" ht="15" spans="1:7">
      <c r="A13" s="7">
        <v>11</v>
      </c>
      <c r="B13" s="8" t="s">
        <v>109</v>
      </c>
      <c r="C13" s="9" t="s">
        <v>100</v>
      </c>
      <c r="D13" s="9">
        <v>0.793932665646768</v>
      </c>
      <c r="E13" s="10">
        <v>0.00253667449649271</v>
      </c>
      <c r="F13" s="9">
        <v>4.35</v>
      </c>
      <c r="G13" s="11" t="s">
        <v>101</v>
      </c>
    </row>
    <row r="14" s="1" customFormat="1" ht="15" spans="1:11">
      <c r="A14" s="7">
        <v>12</v>
      </c>
      <c r="B14" s="8" t="s">
        <v>110</v>
      </c>
      <c r="C14" s="9" t="s">
        <v>100</v>
      </c>
      <c r="D14" s="9">
        <v>0.833765571251625</v>
      </c>
      <c r="E14" s="10">
        <v>0.0235479252558588</v>
      </c>
      <c r="F14" s="9">
        <v>8.92</v>
      </c>
      <c r="G14" s="11" t="s">
        <v>101</v>
      </c>
      <c r="K14" s="26"/>
    </row>
    <row r="15" s="1" customFormat="1" ht="15" spans="1:7">
      <c r="A15" s="7">
        <v>13</v>
      </c>
      <c r="B15" s="8" t="s">
        <v>111</v>
      </c>
      <c r="C15" s="9" t="s">
        <v>100</v>
      </c>
      <c r="D15" s="9">
        <v>0.804107218525609</v>
      </c>
      <c r="E15" s="10">
        <v>0.0036420243923797</v>
      </c>
      <c r="F15" s="9">
        <v>6.74</v>
      </c>
      <c r="G15" s="11" t="s">
        <v>101</v>
      </c>
    </row>
    <row r="16" s="1" customFormat="1" ht="15" spans="1:7">
      <c r="A16" s="7">
        <v>14</v>
      </c>
      <c r="B16" s="8" t="s">
        <v>223</v>
      </c>
      <c r="C16" s="9" t="s">
        <v>100</v>
      </c>
      <c r="D16" s="9">
        <v>0.76764466405468</v>
      </c>
      <c r="E16" s="10">
        <v>0.0230503153909266</v>
      </c>
      <c r="F16" s="9">
        <v>1.63</v>
      </c>
      <c r="G16" s="11" t="s">
        <v>101</v>
      </c>
    </row>
    <row r="17" s="1" customFormat="1" ht="15" spans="1:7">
      <c r="A17" s="7">
        <v>15</v>
      </c>
      <c r="B17" s="8" t="s">
        <v>112</v>
      </c>
      <c r="C17" s="9" t="s">
        <v>100</v>
      </c>
      <c r="D17" s="9">
        <v>0.52250489895257</v>
      </c>
      <c r="E17" s="10">
        <v>0.000255923895420909</v>
      </c>
      <c r="F17" s="9">
        <v>3.15</v>
      </c>
      <c r="G17" s="11" t="s">
        <v>101</v>
      </c>
    </row>
    <row r="18" s="1" customFormat="1" ht="15" spans="1:7">
      <c r="A18" s="7">
        <v>16</v>
      </c>
      <c r="B18" s="8" t="s">
        <v>113</v>
      </c>
      <c r="C18" s="9" t="s">
        <v>100</v>
      </c>
      <c r="D18" s="9">
        <v>0.865625161106039</v>
      </c>
      <c r="E18" s="10">
        <v>0.0306634075578846</v>
      </c>
      <c r="F18" s="9">
        <v>2.4</v>
      </c>
      <c r="G18" s="11" t="s">
        <v>101</v>
      </c>
    </row>
    <row r="19" s="1" customFormat="1" ht="15" spans="1:7">
      <c r="A19" s="7">
        <v>17</v>
      </c>
      <c r="B19" s="8" t="s">
        <v>114</v>
      </c>
      <c r="C19" s="9" t="s">
        <v>100</v>
      </c>
      <c r="D19" s="9">
        <v>0.866683751243471</v>
      </c>
      <c r="E19" s="10">
        <v>0.00647268438852404</v>
      </c>
      <c r="F19" s="9">
        <v>3.38</v>
      </c>
      <c r="G19" s="11" t="s">
        <v>101</v>
      </c>
    </row>
    <row r="20" s="1" customFormat="1" ht="15" spans="1:7">
      <c r="A20" s="7">
        <v>18</v>
      </c>
      <c r="B20" s="8" t="s">
        <v>189</v>
      </c>
      <c r="C20" s="9" t="s">
        <v>188</v>
      </c>
      <c r="D20" s="9">
        <v>0.685789973672378</v>
      </c>
      <c r="E20" s="10">
        <v>0.0166715102301876</v>
      </c>
      <c r="F20" s="9">
        <v>1.6</v>
      </c>
      <c r="G20" s="11" t="s">
        <v>101</v>
      </c>
    </row>
    <row r="21" s="1" customFormat="1" ht="15" spans="1:7">
      <c r="A21" s="7">
        <v>19</v>
      </c>
      <c r="B21" s="8" t="s">
        <v>224</v>
      </c>
      <c r="C21" s="9" t="s">
        <v>188</v>
      </c>
      <c r="D21" s="9">
        <v>0.752998812913326</v>
      </c>
      <c r="E21" s="10">
        <v>0.00845248590437266</v>
      </c>
      <c r="F21" s="9">
        <v>2.58</v>
      </c>
      <c r="G21" s="11" t="s">
        <v>101</v>
      </c>
    </row>
    <row r="22" s="1" customFormat="1" ht="15" spans="1:7">
      <c r="A22" s="7">
        <v>20</v>
      </c>
      <c r="B22" s="8" t="s">
        <v>129</v>
      </c>
      <c r="C22" s="9" t="s">
        <v>225</v>
      </c>
      <c r="D22" s="9">
        <v>0.72365013051991</v>
      </c>
      <c r="E22" s="10">
        <v>0.000237481765661991</v>
      </c>
      <c r="F22" s="9">
        <v>3.63</v>
      </c>
      <c r="G22" s="11" t="s">
        <v>101</v>
      </c>
    </row>
    <row r="23" s="1" customFormat="1" ht="17" customHeight="1" spans="1:7">
      <c r="A23" s="7">
        <v>21</v>
      </c>
      <c r="B23" s="8" t="s">
        <v>130</v>
      </c>
      <c r="C23" s="9" t="s">
        <v>225</v>
      </c>
      <c r="D23" s="9">
        <v>0.463345989810176</v>
      </c>
      <c r="E23" s="10">
        <v>2.22882293326713e-5</v>
      </c>
      <c r="F23" s="9">
        <v>3</v>
      </c>
      <c r="G23" s="11" t="s">
        <v>101</v>
      </c>
    </row>
    <row r="24" s="1" customFormat="1" ht="15" spans="1:7">
      <c r="A24" s="7">
        <v>22</v>
      </c>
      <c r="B24" s="8" t="s">
        <v>133</v>
      </c>
      <c r="C24" s="9" t="s">
        <v>225</v>
      </c>
      <c r="D24" s="9">
        <v>0.460868993458517</v>
      </c>
      <c r="E24" s="10">
        <v>6.88193978162932e-5</v>
      </c>
      <c r="F24" s="9">
        <v>8.04</v>
      </c>
      <c r="G24" s="11" t="s">
        <v>101</v>
      </c>
    </row>
    <row r="25" s="1" customFormat="1" ht="15" spans="1:7">
      <c r="A25" s="7">
        <v>23</v>
      </c>
      <c r="B25" s="12" t="s">
        <v>137</v>
      </c>
      <c r="C25" s="9" t="s">
        <v>135</v>
      </c>
      <c r="D25" s="9">
        <v>1.5005861323569</v>
      </c>
      <c r="E25" s="10">
        <v>0.0239199291075938</v>
      </c>
      <c r="F25" s="9">
        <v>2.55</v>
      </c>
      <c r="G25" s="11" t="s">
        <v>117</v>
      </c>
    </row>
    <row r="26" s="1" customFormat="1" ht="15" spans="1:7">
      <c r="A26" s="7">
        <v>24</v>
      </c>
      <c r="B26" s="12" t="s">
        <v>138</v>
      </c>
      <c r="C26" s="9" t="s">
        <v>135</v>
      </c>
      <c r="D26" s="9">
        <v>1.68964643254325</v>
      </c>
      <c r="E26" s="10">
        <v>0.00370079296585827</v>
      </c>
      <c r="F26" s="9">
        <v>3.21</v>
      </c>
      <c r="G26" s="11" t="s">
        <v>117</v>
      </c>
    </row>
    <row r="27" s="1" customFormat="1" ht="15" spans="1:7">
      <c r="A27" s="7">
        <v>25</v>
      </c>
      <c r="B27" s="13" t="s">
        <v>139</v>
      </c>
      <c r="C27" s="9" t="s">
        <v>140</v>
      </c>
      <c r="D27" s="9">
        <v>0.451536934144449</v>
      </c>
      <c r="E27" s="10">
        <v>0.00101868400640077</v>
      </c>
      <c r="F27" s="9">
        <v>2.5</v>
      </c>
      <c r="G27" s="11" t="s">
        <v>101</v>
      </c>
    </row>
    <row r="28" s="1" customFormat="1" ht="15" spans="1:7">
      <c r="A28" s="7">
        <v>26</v>
      </c>
      <c r="B28" s="13" t="s">
        <v>193</v>
      </c>
      <c r="C28" s="9" t="s">
        <v>140</v>
      </c>
      <c r="D28" s="9">
        <v>0.815847246633997</v>
      </c>
      <c r="E28" s="10">
        <v>0.00232809883054013</v>
      </c>
      <c r="F28" s="9">
        <v>8.43</v>
      </c>
      <c r="G28" s="11" t="s">
        <v>101</v>
      </c>
    </row>
    <row r="29" s="1" customFormat="1" ht="15" spans="1:7">
      <c r="A29" s="7">
        <v>27</v>
      </c>
      <c r="B29" s="13" t="s">
        <v>141</v>
      </c>
      <c r="C29" s="9" t="s">
        <v>140</v>
      </c>
      <c r="D29" s="9">
        <v>0.747170691308802</v>
      </c>
      <c r="E29" s="10">
        <v>0.000138236134080846</v>
      </c>
      <c r="F29" s="9">
        <v>10.62</v>
      </c>
      <c r="G29" s="11" t="s">
        <v>101</v>
      </c>
    </row>
    <row r="30" s="1" customFormat="1" ht="15" spans="1:7">
      <c r="A30" s="7">
        <v>28</v>
      </c>
      <c r="B30" s="13" t="s">
        <v>195</v>
      </c>
      <c r="C30" s="9" t="s">
        <v>140</v>
      </c>
      <c r="D30" s="9">
        <v>0.865904290886186</v>
      </c>
      <c r="E30" s="10">
        <v>0.0407586671580714</v>
      </c>
      <c r="F30" s="9">
        <v>6.82</v>
      </c>
      <c r="G30" s="11" t="s">
        <v>101</v>
      </c>
    </row>
    <row r="31" s="1" customFormat="1" ht="15" spans="1:7">
      <c r="A31" s="7">
        <v>29</v>
      </c>
      <c r="B31" s="13" t="s">
        <v>142</v>
      </c>
      <c r="C31" s="9" t="s">
        <v>140</v>
      </c>
      <c r="D31" s="9">
        <v>0.721386480740708</v>
      </c>
      <c r="E31" s="10">
        <v>0.00217396504620609</v>
      </c>
      <c r="F31" s="9">
        <v>1.57</v>
      </c>
      <c r="G31" s="11" t="s">
        <v>101</v>
      </c>
    </row>
    <row r="32" s="1" customFormat="1" ht="15" spans="1:7">
      <c r="A32" s="7">
        <v>30</v>
      </c>
      <c r="B32" s="13" t="s">
        <v>143</v>
      </c>
      <c r="C32" s="9" t="s">
        <v>140</v>
      </c>
      <c r="D32" s="9">
        <v>0.667629422361652</v>
      </c>
      <c r="E32" s="10">
        <v>0.00304706848930057</v>
      </c>
      <c r="F32" s="9">
        <v>1.16</v>
      </c>
      <c r="G32" s="11" t="s">
        <v>101</v>
      </c>
    </row>
    <row r="33" s="1" customFormat="1" ht="15" spans="1:7">
      <c r="A33" s="7">
        <v>31</v>
      </c>
      <c r="B33" s="13" t="s">
        <v>226</v>
      </c>
      <c r="C33" s="9" t="s">
        <v>140</v>
      </c>
      <c r="D33" s="9">
        <v>0.784472081292784</v>
      </c>
      <c r="E33" s="10">
        <v>0.0236074321207101</v>
      </c>
      <c r="F33" s="9">
        <v>2.58</v>
      </c>
      <c r="G33" s="11" t="s">
        <v>101</v>
      </c>
    </row>
    <row r="34" s="1" customFormat="1" ht="15" spans="1:7">
      <c r="A34" s="7">
        <v>32</v>
      </c>
      <c r="B34" s="13" t="s">
        <v>144</v>
      </c>
      <c r="C34" s="9" t="s">
        <v>145</v>
      </c>
      <c r="D34" s="9">
        <v>0.500029914228543</v>
      </c>
      <c r="E34" s="10">
        <v>0.000276876548051454</v>
      </c>
      <c r="F34" s="9">
        <v>2.4</v>
      </c>
      <c r="G34" s="11" t="s">
        <v>101</v>
      </c>
    </row>
    <row r="35" s="1" customFormat="1" ht="15" spans="1:7">
      <c r="A35" s="7">
        <v>33</v>
      </c>
      <c r="B35" s="13" t="s">
        <v>227</v>
      </c>
      <c r="C35" s="9" t="s">
        <v>201</v>
      </c>
      <c r="D35" s="9">
        <v>0.842315790391648</v>
      </c>
      <c r="E35" s="10">
        <v>0.0269528390300169</v>
      </c>
      <c r="F35" s="9">
        <v>2.37</v>
      </c>
      <c r="G35" s="11" t="s">
        <v>101</v>
      </c>
    </row>
    <row r="36" s="1" customFormat="1" ht="15" spans="1:7">
      <c r="A36" s="7">
        <v>34</v>
      </c>
      <c r="B36" s="13" t="s">
        <v>200</v>
      </c>
      <c r="C36" s="9" t="s">
        <v>201</v>
      </c>
      <c r="D36" s="9">
        <v>0.782893251077396</v>
      </c>
      <c r="E36" s="10">
        <v>0.00370079296585827</v>
      </c>
      <c r="F36" s="9">
        <v>1.95</v>
      </c>
      <c r="G36" s="11" t="s">
        <v>101</v>
      </c>
    </row>
    <row r="37" s="1" customFormat="1" ht="15" spans="1:7">
      <c r="A37" s="7">
        <v>35</v>
      </c>
      <c r="B37" s="13" t="s">
        <v>203</v>
      </c>
      <c r="C37" s="9" t="s">
        <v>201</v>
      </c>
      <c r="D37" s="9">
        <v>0.822370847650137</v>
      </c>
      <c r="E37" s="10">
        <v>0.0321852492578946</v>
      </c>
      <c r="F37" s="9">
        <v>3.38</v>
      </c>
      <c r="G37" s="11" t="s">
        <v>101</v>
      </c>
    </row>
    <row r="38" s="1" customFormat="1" ht="15" spans="1:7">
      <c r="A38" s="7">
        <v>36</v>
      </c>
      <c r="B38" s="13" t="s">
        <v>204</v>
      </c>
      <c r="C38" s="9" t="s">
        <v>201</v>
      </c>
      <c r="D38" s="9">
        <v>0.702624400545798</v>
      </c>
      <c r="E38" s="10">
        <v>0.0293939057736694</v>
      </c>
      <c r="F38" s="9">
        <v>1.45</v>
      </c>
      <c r="G38" s="11" t="s">
        <v>101</v>
      </c>
    </row>
    <row r="39" s="1" customFormat="1" ht="15" spans="1:7">
      <c r="A39" s="7">
        <v>37</v>
      </c>
      <c r="B39" s="13" t="s">
        <v>228</v>
      </c>
      <c r="C39" s="9" t="s">
        <v>150</v>
      </c>
      <c r="D39" s="9">
        <v>1.86154938268285</v>
      </c>
      <c r="E39" s="10">
        <v>0.00166398842920499</v>
      </c>
      <c r="F39" s="9">
        <v>1.27</v>
      </c>
      <c r="G39" s="11" t="s">
        <v>117</v>
      </c>
    </row>
    <row r="40" s="1" customFormat="1" ht="15" spans="1:7">
      <c r="A40" s="7">
        <v>38</v>
      </c>
      <c r="B40" s="13" t="s">
        <v>151</v>
      </c>
      <c r="C40" s="9" t="s">
        <v>150</v>
      </c>
      <c r="D40" s="9">
        <v>1.51462942920254</v>
      </c>
      <c r="E40" s="10">
        <v>0.000624130286523284</v>
      </c>
      <c r="F40" s="9">
        <v>2.4</v>
      </c>
      <c r="G40" s="11" t="s">
        <v>117</v>
      </c>
    </row>
    <row r="41" s="1" customFormat="1" ht="15" spans="1:7">
      <c r="A41" s="7">
        <v>39</v>
      </c>
      <c r="B41" s="13" t="s">
        <v>152</v>
      </c>
      <c r="C41" s="9" t="s">
        <v>150</v>
      </c>
      <c r="D41" s="9">
        <v>1.23835756290393</v>
      </c>
      <c r="E41" s="10">
        <v>0.0641978800421749</v>
      </c>
      <c r="F41" s="9">
        <v>2.7</v>
      </c>
      <c r="G41" s="11" t="s">
        <v>117</v>
      </c>
    </row>
    <row r="42" s="1" customFormat="1" ht="15" spans="1:7">
      <c r="A42" s="7">
        <v>40</v>
      </c>
      <c r="B42" s="13" t="s">
        <v>229</v>
      </c>
      <c r="C42" s="9" t="s">
        <v>150</v>
      </c>
      <c r="D42" s="9">
        <v>0.638270869375799</v>
      </c>
      <c r="E42" s="10">
        <v>0.0278817073924613</v>
      </c>
      <c r="F42" s="9">
        <v>9.15</v>
      </c>
      <c r="G42" s="11" t="s">
        <v>101</v>
      </c>
    </row>
    <row r="43" s="1" customFormat="1" ht="15" spans="1:7">
      <c r="A43" s="7">
        <v>41</v>
      </c>
      <c r="B43" s="13" t="s">
        <v>153</v>
      </c>
      <c r="C43" s="9" t="s">
        <v>150</v>
      </c>
      <c r="D43" s="9">
        <v>0.652450748713377</v>
      </c>
      <c r="E43" s="10">
        <v>0.00167591129606957</v>
      </c>
      <c r="F43" s="9">
        <v>1.1</v>
      </c>
      <c r="G43" s="11" t="s">
        <v>101</v>
      </c>
    </row>
    <row r="44" s="1" customFormat="1" ht="15" spans="1:7">
      <c r="A44" s="7">
        <v>42</v>
      </c>
      <c r="B44" s="13" t="s">
        <v>155</v>
      </c>
      <c r="C44" s="9" t="s">
        <v>150</v>
      </c>
      <c r="D44" s="9">
        <v>1.7595744837565</v>
      </c>
      <c r="E44" s="10">
        <v>0.000203336717004019</v>
      </c>
      <c r="F44" s="9">
        <v>3.86</v>
      </c>
      <c r="G44" s="11" t="s">
        <v>117</v>
      </c>
    </row>
    <row r="45" s="1" customFormat="1" ht="15" spans="1:7">
      <c r="A45" s="7">
        <v>43</v>
      </c>
      <c r="B45" s="13" t="s">
        <v>156</v>
      </c>
      <c r="C45" s="9" t="s">
        <v>150</v>
      </c>
      <c r="D45" s="9">
        <v>1.74415841967409</v>
      </c>
      <c r="E45" s="10">
        <v>0.000698652755436643</v>
      </c>
      <c r="F45" s="9">
        <v>1.47</v>
      </c>
      <c r="G45" s="11" t="s">
        <v>117</v>
      </c>
    </row>
    <row r="46" s="1" customFormat="1" ht="15" spans="1:7">
      <c r="A46" s="7">
        <v>44</v>
      </c>
      <c r="B46" s="13" t="s">
        <v>230</v>
      </c>
      <c r="C46" s="9" t="s">
        <v>150</v>
      </c>
      <c r="D46" s="9">
        <v>0.680251869388543</v>
      </c>
      <c r="E46" s="10">
        <v>0.0132786830532445</v>
      </c>
      <c r="F46" s="9">
        <v>1.07</v>
      </c>
      <c r="G46" s="11" t="s">
        <v>101</v>
      </c>
    </row>
    <row r="47" s="1" customFormat="1" ht="15" spans="1:7">
      <c r="A47" s="7">
        <v>45</v>
      </c>
      <c r="B47" s="13" t="s">
        <v>215</v>
      </c>
      <c r="C47" s="9" t="s">
        <v>162</v>
      </c>
      <c r="D47" s="9">
        <v>0.775770922567008</v>
      </c>
      <c r="E47" s="10">
        <v>0.00325243525591913</v>
      </c>
      <c r="F47" s="9">
        <v>2.61</v>
      </c>
      <c r="G47" s="11" t="s">
        <v>101</v>
      </c>
    </row>
    <row r="48" s="1" customFormat="1" ht="15" spans="1:7">
      <c r="A48" s="7">
        <v>46</v>
      </c>
      <c r="B48" s="13" t="s">
        <v>163</v>
      </c>
      <c r="C48" s="9" t="s">
        <v>162</v>
      </c>
      <c r="D48" s="9">
        <v>0.58529783385841</v>
      </c>
      <c r="E48" s="10">
        <v>0.00234242552520903</v>
      </c>
      <c r="F48" s="9">
        <v>1.6</v>
      </c>
      <c r="G48" s="11" t="s">
        <v>101</v>
      </c>
    </row>
    <row r="49" s="1" customFormat="1" ht="15" spans="1:7">
      <c r="A49" s="7">
        <v>47</v>
      </c>
      <c r="B49" s="13" t="s">
        <v>164</v>
      </c>
      <c r="C49" s="9" t="s">
        <v>165</v>
      </c>
      <c r="D49" s="9">
        <v>1.9</v>
      </c>
      <c r="E49" s="10">
        <v>0.00187591129606957</v>
      </c>
      <c r="F49" s="9">
        <v>2.21</v>
      </c>
      <c r="G49" s="11" t="s">
        <v>117</v>
      </c>
    </row>
    <row r="50" s="1" customFormat="1" ht="15" spans="1:7">
      <c r="A50" s="7">
        <v>48</v>
      </c>
      <c r="B50" s="13" t="s">
        <v>166</v>
      </c>
      <c r="C50" s="9" t="s">
        <v>165</v>
      </c>
      <c r="D50" s="9">
        <v>1.53</v>
      </c>
      <c r="E50" s="10">
        <v>0.000133336717004019</v>
      </c>
      <c r="F50" s="9">
        <v>3.66</v>
      </c>
      <c r="G50" s="11" t="s">
        <v>117</v>
      </c>
    </row>
    <row r="51" s="1" customFormat="1" ht="15" spans="1:7">
      <c r="A51" s="7">
        <v>49</v>
      </c>
      <c r="B51" s="13" t="s">
        <v>167</v>
      </c>
      <c r="C51" s="9" t="s">
        <v>165</v>
      </c>
      <c r="D51" s="9">
        <v>1.41</v>
      </c>
      <c r="E51" s="10">
        <v>0.000598652755436643</v>
      </c>
      <c r="F51" s="9">
        <v>2.17</v>
      </c>
      <c r="G51" s="11" t="s">
        <v>117</v>
      </c>
    </row>
    <row r="52" s="1" customFormat="1" ht="15" spans="1:7">
      <c r="A52" s="7">
        <v>50</v>
      </c>
      <c r="B52" s="13" t="s">
        <v>231</v>
      </c>
      <c r="C52" s="9" t="s">
        <v>232</v>
      </c>
      <c r="D52" s="9">
        <v>1.47305154244651</v>
      </c>
      <c r="E52" s="10">
        <v>0.00291132731752116</v>
      </c>
      <c r="F52" s="9">
        <v>2.27</v>
      </c>
      <c r="G52" s="11" t="s">
        <v>117</v>
      </c>
    </row>
    <row r="53" s="1" customFormat="1" ht="15" spans="1:7">
      <c r="A53" s="7">
        <v>51</v>
      </c>
      <c r="B53" s="13" t="s">
        <v>233</v>
      </c>
      <c r="C53" s="9" t="s">
        <v>232</v>
      </c>
      <c r="D53" s="9">
        <v>6.19901634705895</v>
      </c>
      <c r="E53" s="10">
        <v>0.00965833238732779</v>
      </c>
      <c r="F53" s="9">
        <v>1</v>
      </c>
      <c r="G53" s="11" t="s">
        <v>117</v>
      </c>
    </row>
    <row r="54" s="1" customFormat="1" ht="15" spans="1:7">
      <c r="A54" s="7">
        <v>52</v>
      </c>
      <c r="B54" s="13" t="s">
        <v>234</v>
      </c>
      <c r="C54" s="9" t="s">
        <v>232</v>
      </c>
      <c r="D54" s="9">
        <v>1.18186161955827</v>
      </c>
      <c r="E54" s="10">
        <v>0.0312008345564451</v>
      </c>
      <c r="F54" s="9">
        <v>12.81</v>
      </c>
      <c r="G54" s="11" t="s">
        <v>117</v>
      </c>
    </row>
    <row r="55" s="1" customFormat="1" ht="15" spans="1:7">
      <c r="A55" s="7">
        <v>53</v>
      </c>
      <c r="B55" s="13" t="s">
        <v>173</v>
      </c>
      <c r="C55" s="9" t="s">
        <v>232</v>
      </c>
      <c r="D55" s="9">
        <v>1.30401724128343</v>
      </c>
      <c r="E55" s="10">
        <v>0.0120293544104919</v>
      </c>
      <c r="F55" s="9">
        <v>16.62</v>
      </c>
      <c r="G55" s="11" t="s">
        <v>117</v>
      </c>
    </row>
    <row r="56" s="1" customFormat="1" ht="15" spans="1:7">
      <c r="A56" s="7">
        <v>54</v>
      </c>
      <c r="B56" s="13" t="s">
        <v>235</v>
      </c>
      <c r="C56" s="9" t="s">
        <v>232</v>
      </c>
      <c r="D56" s="9">
        <v>1.24251662360971</v>
      </c>
      <c r="E56" s="10">
        <v>0.0166038478175965</v>
      </c>
      <c r="F56" s="9">
        <v>1.93</v>
      </c>
      <c r="G56" s="11" t="s">
        <v>117</v>
      </c>
    </row>
    <row r="57" s="1" customFormat="1" ht="15" spans="1:7">
      <c r="A57" s="7">
        <v>55</v>
      </c>
      <c r="B57" s="13" t="s">
        <v>236</v>
      </c>
      <c r="C57" s="9" t="s">
        <v>232</v>
      </c>
      <c r="D57" s="9">
        <v>1.59839348778578</v>
      </c>
      <c r="E57" s="10">
        <v>0.00235910501482419</v>
      </c>
      <c r="F57" s="9">
        <v>1.79</v>
      </c>
      <c r="G57" s="11" t="s">
        <v>117</v>
      </c>
    </row>
    <row r="58" s="1" customFormat="1" ht="15" spans="1:7">
      <c r="A58" s="7">
        <v>56</v>
      </c>
      <c r="B58" s="12" t="s">
        <v>237</v>
      </c>
      <c r="C58" s="9" t="s">
        <v>232</v>
      </c>
      <c r="D58" s="14">
        <v>4.02222329236403</v>
      </c>
      <c r="E58" s="15">
        <v>0.110520777248002</v>
      </c>
      <c r="F58" s="14">
        <v>1.16</v>
      </c>
      <c r="G58" s="16" t="s">
        <v>117</v>
      </c>
    </row>
    <row r="59" s="1" customFormat="1" ht="15" spans="1:7">
      <c r="A59" s="7">
        <v>57</v>
      </c>
      <c r="B59" s="12" t="s">
        <v>176</v>
      </c>
      <c r="C59" s="9" t="s">
        <v>232</v>
      </c>
      <c r="D59" s="9">
        <v>8.04308765244046</v>
      </c>
      <c r="E59" s="10">
        <v>0.00798339534145237</v>
      </c>
      <c r="F59" s="9">
        <v>5.49</v>
      </c>
      <c r="G59" s="11" t="s">
        <v>117</v>
      </c>
    </row>
    <row r="60" s="1" customFormat="1" ht="15" spans="1:7">
      <c r="A60" s="7">
        <v>58</v>
      </c>
      <c r="B60" s="13" t="s">
        <v>238</v>
      </c>
      <c r="C60" s="9" t="s">
        <v>239</v>
      </c>
      <c r="D60" s="9">
        <v>2.06069843508235</v>
      </c>
      <c r="E60" s="10">
        <v>0.0735348003744094</v>
      </c>
      <c r="F60" s="9">
        <v>2</v>
      </c>
      <c r="G60" s="11" t="s">
        <v>117</v>
      </c>
    </row>
    <row r="61" s="1" customFormat="1" ht="15" spans="1:7">
      <c r="A61" s="7">
        <v>59</v>
      </c>
      <c r="B61" s="13" t="s">
        <v>240</v>
      </c>
      <c r="C61" s="9" t="s">
        <v>239</v>
      </c>
      <c r="D61" s="9">
        <v>3.50972934089804</v>
      </c>
      <c r="E61" s="10">
        <v>0.0930991356942499</v>
      </c>
      <c r="F61" s="9">
        <v>2.95</v>
      </c>
      <c r="G61" s="11" t="s">
        <v>117</v>
      </c>
    </row>
    <row r="62" s="1" customFormat="1" ht="15.75" spans="1:7">
      <c r="A62" s="17">
        <v>60</v>
      </c>
      <c r="B62" s="18" t="s">
        <v>241</v>
      </c>
      <c r="C62" s="19" t="s">
        <v>239</v>
      </c>
      <c r="D62" s="19">
        <v>4.05065037540735</v>
      </c>
      <c r="E62" s="20">
        <v>0.0638399072600276</v>
      </c>
      <c r="F62" s="19">
        <v>1.33</v>
      </c>
      <c r="G62" s="21" t="s">
        <v>117</v>
      </c>
    </row>
    <row r="63" ht="15" spans="1:7">
      <c r="A63" s="22"/>
      <c r="B63" s="23"/>
      <c r="C63" s="24"/>
      <c r="D63" s="24"/>
      <c r="E63" s="25"/>
      <c r="F63" s="24"/>
      <c r="G63" s="24"/>
    </row>
    <row r="64" ht="15" spans="1:7">
      <c r="A64" s="22"/>
      <c r="B64" s="23"/>
      <c r="C64" s="24"/>
      <c r="D64" s="24"/>
      <c r="E64" s="25"/>
      <c r="F64" s="24"/>
      <c r="G64" s="24"/>
    </row>
    <row r="65" ht="15" spans="1:7">
      <c r="A65" s="22"/>
      <c r="B65" s="23"/>
      <c r="C65" s="24"/>
      <c r="D65" s="24"/>
      <c r="E65" s="25"/>
      <c r="F65" s="24"/>
      <c r="G65" s="24"/>
    </row>
  </sheetData>
  <mergeCells count="1">
    <mergeCell ref="A1:G1"/>
  </mergeCells>
  <hyperlinks>
    <hyperlink ref="C49" r:id="rId1" display="Diacylglycerophosphates" tooltip="https://www.lipidmaps.org/data/structure/LMSDSearch.php?Mode=ProcessClassSearch&amp;LMID=LMGP1001"/>
    <hyperlink ref="C50" r:id="rId1" display="Diacylglycerophosphates" tooltip="https://www.lipidmaps.org/data/structure/LMSDSearch.php?Mode=ProcessClassSearch&amp;LMID=LMGP1001"/>
    <hyperlink ref="C51" r:id="rId1" display="Diacylglycerophosphates" tooltip="https://www.lipidmaps.org/data/structure/LMSDSearch.php?Mode=ProcessClassSearch&amp;LMID=LMGP1001"/>
  </hyperlink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 </vt:lpstr>
      <vt:lpstr>Supplementary table 5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rient Gene Lab</dc:creator>
  <cp:lastModifiedBy>zhuyue</cp:lastModifiedBy>
  <dcterms:created xsi:type="dcterms:W3CDTF">2020-04-15T16:07:00Z</dcterms:created>
  <dcterms:modified xsi:type="dcterms:W3CDTF">2022-05-25T07:21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744</vt:lpwstr>
  </property>
  <property fmtid="{D5CDD505-2E9C-101B-9397-08002B2CF9AE}" pid="3" name="ICV">
    <vt:lpwstr>04B296F76DA34C90975D0DF40D0BA4AB</vt:lpwstr>
  </property>
</Properties>
</file>